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5"/>
  <workbookPr filterPrivacy="1"/>
  <xr:revisionPtr revIDLastSave="0" documentId="13_ncr:1_{0BEF4CF4-AF6B-4F38-94E2-D958CA5595E8}" xr6:coauthVersionLast="36" xr6:coauthVersionMax="36" xr10:uidLastSave="{00000000-0000-0000-0000-000000000000}"/>
  <bookViews>
    <workbookView xWindow="0" yWindow="0" windowWidth="22260" windowHeight="12648" activeTab="1" xr2:uid="{00000000-000D-0000-FFFF-FFFF00000000}"/>
  </bookViews>
  <sheets>
    <sheet name="Figure 2i" sheetId="1" r:id="rId1"/>
    <sheet name="Figure 3d,i" sheetId="2" r:id="rId2"/>
    <sheet name="Figure 4b, i" sheetId="3" r:id="rId3"/>
    <sheet name="Figure 5g" sheetId="4" r:id="rId4"/>
    <sheet name="Supplementary Fig.7" sheetId="5" r:id="rId5"/>
    <sheet name="Supplementary Fig.9" sheetId="6" r:id="rId6"/>
    <sheet name="Supplementary Fig.10b,c" sheetId="7" r:id="rId7"/>
    <sheet name="Supplementary Fig.11b,c" sheetId="8" r:id="rId8"/>
    <sheet name="Supplementary Fig.13" sheetId="9" r:id="rId9"/>
    <sheet name="Supplementary Fig.14" sheetId="10" r:id="rId10"/>
    <sheet name="Supplementary Fig.15b,c" sheetId="11" r:id="rId11"/>
    <sheet name="Supplementary Fig.16b,c" sheetId="12" r:id="rId12"/>
    <sheet name="Supplementary Fig.17" sheetId="13" r:id="rId13"/>
    <sheet name="Supplementary Fig.22e" sheetId="15" r:id="rId1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3" i="8" l="1"/>
  <c r="F12" i="8"/>
  <c r="F11" i="8"/>
  <c r="F9" i="8"/>
  <c r="F8" i="8"/>
  <c r="F7" i="8"/>
  <c r="F5" i="8"/>
  <c r="F4" i="8"/>
  <c r="F3" i="8"/>
  <c r="G13" i="7"/>
  <c r="G12" i="7"/>
  <c r="G11" i="7"/>
  <c r="G9" i="7"/>
  <c r="G8" i="7"/>
  <c r="G7" i="7"/>
  <c r="G5" i="7"/>
  <c r="G4" i="7"/>
  <c r="G3" i="7"/>
  <c r="M8" i="3" l="1"/>
  <c r="M7" i="3"/>
  <c r="M6" i="3"/>
  <c r="F8" i="3"/>
  <c r="F7" i="3"/>
  <c r="F6" i="3"/>
</calcChain>
</file>

<file path=xl/sharedStrings.xml><?xml version="1.0" encoding="utf-8"?>
<sst xmlns="http://schemas.openxmlformats.org/spreadsheetml/2006/main" count="477" uniqueCount="129">
  <si>
    <t>Data 1</t>
    <phoneticPr fontId="1" type="noConversion"/>
  </si>
  <si>
    <t>Data 2</t>
    <phoneticPr fontId="1" type="noConversion"/>
  </si>
  <si>
    <t>Data 3</t>
    <phoneticPr fontId="1" type="noConversion"/>
  </si>
  <si>
    <t>pH 7.4</t>
    <phoneticPr fontId="1" type="noConversion"/>
  </si>
  <si>
    <t>pH 8.0</t>
    <phoneticPr fontId="1" type="noConversion"/>
  </si>
  <si>
    <t>pH 8.5</t>
    <phoneticPr fontId="1" type="noConversion"/>
  </si>
  <si>
    <t>TPA-TQT</t>
    <phoneticPr fontId="1" type="noConversion"/>
  </si>
  <si>
    <t>CH-4T</t>
    <phoneticPr fontId="1" type="noConversion"/>
  </si>
  <si>
    <t>Average</t>
  </si>
  <si>
    <t>STDEV</t>
  </si>
  <si>
    <t>Figure 3d</t>
    <phoneticPr fontId="1" type="noConversion"/>
  </si>
  <si>
    <t>FT-BBT</t>
    <phoneticPr fontId="1" type="noConversion"/>
  </si>
  <si>
    <t>1100 LP</t>
    <phoneticPr fontId="1" type="noConversion"/>
  </si>
  <si>
    <t>1250 LP</t>
    <phoneticPr fontId="1" type="noConversion"/>
  </si>
  <si>
    <t>1350 LP</t>
    <phoneticPr fontId="1" type="noConversion"/>
  </si>
  <si>
    <t>Norm. Intensity</t>
    <phoneticPr fontId="1" type="noConversion"/>
  </si>
  <si>
    <t>FT-TQT</t>
    <phoneticPr fontId="1" type="noConversion"/>
  </si>
  <si>
    <t>Figure 4b</t>
    <phoneticPr fontId="1" type="noConversion"/>
  </si>
  <si>
    <t>ratio</t>
    <phoneticPr fontId="1" type="noConversion"/>
  </si>
  <si>
    <t>Intensity a.u.</t>
    <phoneticPr fontId="1" type="noConversion"/>
  </si>
  <si>
    <t>vessel</t>
    <phoneticPr fontId="1" type="noConversion"/>
  </si>
  <si>
    <t>muscle</t>
    <phoneticPr fontId="1" type="noConversion"/>
  </si>
  <si>
    <t>Figure 4i</t>
    <phoneticPr fontId="1" type="noConversion"/>
  </si>
  <si>
    <t>Time (h)</t>
    <phoneticPr fontId="1" type="noConversion"/>
  </si>
  <si>
    <t>SBR_Mouse 1</t>
    <phoneticPr fontId="1" type="noConversion"/>
  </si>
  <si>
    <t>SBR_Mouse 2</t>
    <phoneticPr fontId="1" type="noConversion"/>
  </si>
  <si>
    <t>SBR_Mouse 3</t>
    <phoneticPr fontId="1" type="noConversion"/>
  </si>
  <si>
    <t>0</t>
  </si>
  <si>
    <t>4</t>
  </si>
  <si>
    <t>6</t>
  </si>
  <si>
    <t>9</t>
  </si>
  <si>
    <t>12</t>
  </si>
  <si>
    <t>25</t>
  </si>
  <si>
    <t>Time (s)</t>
    <phoneticPr fontId="1" type="noConversion"/>
  </si>
  <si>
    <t>Data 1</t>
    <phoneticPr fontId="1" type="noConversion"/>
  </si>
  <si>
    <t>Data 2</t>
    <phoneticPr fontId="1" type="noConversion"/>
  </si>
  <si>
    <t>Data 3</t>
    <phoneticPr fontId="1" type="noConversion"/>
  </si>
  <si>
    <t>Intensity a.u.</t>
    <phoneticPr fontId="1" type="noConversion"/>
  </si>
  <si>
    <t>S</t>
    <phoneticPr fontId="1" type="noConversion"/>
  </si>
  <si>
    <t>TPA-TQT/H2O</t>
    <phoneticPr fontId="1" type="noConversion"/>
  </si>
  <si>
    <t>TPA-TQT/Serum</t>
    <phoneticPr fontId="1" type="noConversion"/>
  </si>
  <si>
    <t>FT-TQT/H2O</t>
    <phoneticPr fontId="1" type="noConversion"/>
  </si>
  <si>
    <t>FT-TQT/Serum</t>
    <phoneticPr fontId="1" type="noConversion"/>
  </si>
  <si>
    <t>Time(min)</t>
  </si>
  <si>
    <t>Concentration (ug/mL)</t>
    <phoneticPr fontId="1" type="noConversion"/>
  </si>
  <si>
    <t>Mouse 1</t>
  </si>
  <si>
    <t>Mouse 1</t>
    <phoneticPr fontId="1" type="noConversion"/>
  </si>
  <si>
    <t>Mouse 2</t>
    <phoneticPr fontId="1" type="noConversion"/>
  </si>
  <si>
    <t>Mouse 3</t>
    <phoneticPr fontId="1" type="noConversion"/>
  </si>
  <si>
    <t>Heart</t>
  </si>
  <si>
    <t>Liver</t>
  </si>
  <si>
    <t>Spleen</t>
  </si>
  <si>
    <t>Lung</t>
  </si>
  <si>
    <t>Kidney</t>
  </si>
  <si>
    <t>7 d</t>
    <phoneticPr fontId="1" type="noConversion"/>
  </si>
  <si>
    <t>14 d</t>
    <phoneticPr fontId="1" type="noConversion"/>
  </si>
  <si>
    <t>control</t>
    <phoneticPr fontId="1" type="noConversion"/>
  </si>
  <si>
    <t>FT-TQT@FBS</t>
    <phoneticPr fontId="1" type="noConversion"/>
  </si>
  <si>
    <t xml:space="preserve"> FT-TQT@FBS homogenized</t>
    <phoneticPr fontId="1" type="noConversion"/>
  </si>
  <si>
    <t xml:space="preserve"> FT-TQT homogenized</t>
    <phoneticPr fontId="1" type="noConversion"/>
  </si>
  <si>
    <t>Spleen</t>
    <phoneticPr fontId="1" type="noConversion"/>
  </si>
  <si>
    <t>Concentration (µM)</t>
    <phoneticPr fontId="1" type="noConversion"/>
  </si>
  <si>
    <t>Data 4</t>
    <phoneticPr fontId="1" type="noConversion"/>
  </si>
  <si>
    <t>Data 5</t>
    <phoneticPr fontId="1" type="noConversion"/>
  </si>
  <si>
    <t>3T3</t>
  </si>
  <si>
    <t>143B</t>
    <phoneticPr fontId="1" type="noConversion"/>
  </si>
  <si>
    <t>N/A</t>
  </si>
  <si>
    <t>N/A</t>
    <phoneticPr fontId="1" type="noConversion"/>
  </si>
  <si>
    <t>7 d</t>
    <phoneticPr fontId="1" type="noConversion"/>
  </si>
  <si>
    <t>14  d</t>
    <phoneticPr fontId="1" type="noConversion"/>
  </si>
  <si>
    <t>Data 6</t>
    <phoneticPr fontId="1" type="noConversion"/>
  </si>
  <si>
    <t>Control</t>
    <phoneticPr fontId="1" type="noConversion"/>
  </si>
  <si>
    <t>FT-TQT</t>
    <phoneticPr fontId="1" type="noConversion"/>
  </si>
  <si>
    <t>WBC</t>
    <phoneticPr fontId="1" type="noConversion"/>
  </si>
  <si>
    <t>Day</t>
    <phoneticPr fontId="1" type="noConversion"/>
  </si>
  <si>
    <t>RBC</t>
    <phoneticPr fontId="1" type="noConversion"/>
  </si>
  <si>
    <t>14 d</t>
    <phoneticPr fontId="1" type="noConversion"/>
  </si>
  <si>
    <t>HGB</t>
    <phoneticPr fontId="1" type="noConversion"/>
  </si>
  <si>
    <t>PLT</t>
    <phoneticPr fontId="1" type="noConversion"/>
  </si>
  <si>
    <t>Lymph</t>
    <phoneticPr fontId="1" type="noConversion"/>
  </si>
  <si>
    <t>Mono</t>
    <phoneticPr fontId="1" type="noConversion"/>
  </si>
  <si>
    <t>ALT</t>
    <phoneticPr fontId="1" type="noConversion"/>
  </si>
  <si>
    <t>AST</t>
    <phoneticPr fontId="1" type="noConversion"/>
  </si>
  <si>
    <t>Lymph %</t>
    <phoneticPr fontId="1" type="noConversion"/>
  </si>
  <si>
    <t>Mono%</t>
    <phoneticPr fontId="1" type="noConversion"/>
  </si>
  <si>
    <t>Time (d)</t>
    <phoneticPr fontId="1" type="noConversion"/>
  </si>
  <si>
    <t>Data 7</t>
    <phoneticPr fontId="1" type="noConversion"/>
  </si>
  <si>
    <t>Data 8</t>
    <phoneticPr fontId="1" type="noConversion"/>
  </si>
  <si>
    <t>Data 9</t>
    <phoneticPr fontId="1" type="noConversion"/>
  </si>
  <si>
    <t>Data 10</t>
    <phoneticPr fontId="1" type="noConversion"/>
  </si>
  <si>
    <t>Data 11</t>
    <phoneticPr fontId="1" type="noConversion"/>
  </si>
  <si>
    <t>Data 12</t>
    <phoneticPr fontId="1" type="noConversion"/>
  </si>
  <si>
    <t>Weight (g)</t>
    <phoneticPr fontId="1" type="noConversion"/>
  </si>
  <si>
    <t>Figure 15b</t>
    <phoneticPr fontId="1" type="noConversion"/>
  </si>
  <si>
    <t>Figure 15c</t>
    <phoneticPr fontId="1" type="noConversion"/>
  </si>
  <si>
    <t>Figure 16b</t>
    <phoneticPr fontId="1" type="noConversion"/>
  </si>
  <si>
    <t>Figure 16c</t>
    <phoneticPr fontId="1" type="noConversion"/>
  </si>
  <si>
    <t>FT-BBT</t>
  </si>
  <si>
    <t>FT-TQT</t>
  </si>
  <si>
    <t xml:space="preserve">1% Intralipid </t>
    <phoneticPr fontId="1" type="noConversion"/>
  </si>
  <si>
    <t>mm</t>
    <phoneticPr fontId="1" type="noConversion"/>
  </si>
  <si>
    <t>Data 1</t>
    <phoneticPr fontId="1" type="noConversion"/>
  </si>
  <si>
    <t>Data 2</t>
    <phoneticPr fontId="1" type="noConversion"/>
  </si>
  <si>
    <t>Data 3</t>
    <phoneticPr fontId="1" type="noConversion"/>
  </si>
  <si>
    <t>PBS</t>
  </si>
  <si>
    <t>FBS</t>
  </si>
  <si>
    <t>FBS heated</t>
  </si>
  <si>
    <t>HSA</t>
  </si>
  <si>
    <t>mouse serum</t>
  </si>
  <si>
    <t>Red cells</t>
  </si>
  <si>
    <t>Whole blood</t>
  </si>
  <si>
    <t>FT-TQT</t>
    <phoneticPr fontId="1" type="noConversion"/>
  </si>
  <si>
    <t>SBR</t>
    <phoneticPr fontId="1" type="noConversion"/>
  </si>
  <si>
    <t>1100 LP</t>
    <phoneticPr fontId="1" type="noConversion"/>
  </si>
  <si>
    <t>1250 LP</t>
    <phoneticPr fontId="1" type="noConversion"/>
  </si>
  <si>
    <t>1300 LP</t>
    <phoneticPr fontId="1" type="noConversion"/>
  </si>
  <si>
    <t>Vessel</t>
    <phoneticPr fontId="1" type="noConversion"/>
  </si>
  <si>
    <t>Muscle</t>
    <phoneticPr fontId="1" type="noConversion"/>
  </si>
  <si>
    <t>ratio</t>
    <phoneticPr fontId="1" type="noConversion"/>
  </si>
  <si>
    <t xml:space="preserve">Average </t>
    <phoneticPr fontId="1" type="noConversion"/>
  </si>
  <si>
    <t>FT-BBT</t>
    <phoneticPr fontId="1" type="noConversion"/>
  </si>
  <si>
    <t>FWHM</t>
    <phoneticPr fontId="1" type="noConversion"/>
  </si>
  <si>
    <t>Figure 10b</t>
    <phoneticPr fontId="1" type="noConversion"/>
  </si>
  <si>
    <t>Figure 10c</t>
    <phoneticPr fontId="1" type="noConversion"/>
  </si>
  <si>
    <t>Figure 11b</t>
    <phoneticPr fontId="1" type="noConversion"/>
  </si>
  <si>
    <t>Figure 11c</t>
    <phoneticPr fontId="1" type="noConversion"/>
  </si>
  <si>
    <t>Filter (nm)</t>
    <phoneticPr fontId="1" type="noConversion"/>
  </si>
  <si>
    <t>Figure 3i</t>
    <phoneticPr fontId="1" type="noConversion"/>
  </si>
  <si>
    <t>Position (mm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2"/>
      <color theme="1"/>
      <name val="等线"/>
      <family val="3"/>
      <charset val="134"/>
      <scheme val="minor"/>
    </font>
    <font>
      <u/>
      <sz val="11"/>
      <color theme="10"/>
      <name val="等线"/>
      <family val="2"/>
      <scheme val="minor"/>
    </font>
    <font>
      <b/>
      <sz val="11"/>
      <name val="等线"/>
      <family val="3"/>
      <charset val="134"/>
      <scheme val="minor"/>
    </font>
    <font>
      <sz val="10"/>
      <name val="等线"/>
      <family val="3"/>
      <charset val="134"/>
      <scheme val="minor"/>
    </font>
    <font>
      <b/>
      <u/>
      <sz val="11"/>
      <color theme="10"/>
      <name val="等线"/>
      <family val="3"/>
      <charset val="134"/>
      <scheme val="minor"/>
    </font>
    <font>
      <b/>
      <sz val="12"/>
      <color rgb="FF000000"/>
      <name val="等线"/>
      <family val="3"/>
      <charset val="134"/>
      <scheme val="minor"/>
    </font>
    <font>
      <i/>
      <sz val="10"/>
      <name val="等线"/>
      <family val="3"/>
      <charset val="134"/>
      <scheme val="minor"/>
    </font>
    <font>
      <b/>
      <sz val="10"/>
      <name val="等线"/>
      <family val="3"/>
      <charset val="134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51">
    <xf numFmtId="0" fontId="0" fillId="0" borderId="0" xfId="0"/>
    <xf numFmtId="0" fontId="2" fillId="0" borderId="0" xfId="0" applyFont="1"/>
    <xf numFmtId="0" fontId="3" fillId="0" borderId="0" xfId="0" applyFont="1" applyAlignment="1">
      <alignment vertical="center"/>
    </xf>
    <xf numFmtId="0" fontId="0" fillId="0" borderId="0" xfId="0"/>
    <xf numFmtId="0" fontId="3" fillId="0" borderId="0" xfId="0" applyFont="1" applyAlignment="1">
      <alignment vertical="center"/>
    </xf>
    <xf numFmtId="0" fontId="2" fillId="0" borderId="0" xfId="0" applyFont="1"/>
    <xf numFmtId="0" fontId="4" fillId="0" borderId="0" xfId="0" applyFont="1"/>
    <xf numFmtId="0" fontId="0" fillId="0" borderId="0" xfId="0" applyFill="1" applyBorder="1"/>
    <xf numFmtId="0" fontId="0" fillId="0" borderId="0" xfId="0" applyBorder="1"/>
    <xf numFmtId="0" fontId="7" fillId="0" borderId="0" xfId="0" applyFont="1"/>
    <xf numFmtId="0" fontId="3" fillId="0" borderId="0" xfId="0" applyFont="1" applyAlignment="1">
      <alignment vertical="center"/>
    </xf>
    <xf numFmtId="0" fontId="2" fillId="0" borderId="0" xfId="0" applyFont="1"/>
    <xf numFmtId="0" fontId="6" fillId="0" borderId="0" xfId="0" applyFont="1"/>
    <xf numFmtId="0" fontId="3" fillId="0" borderId="0" xfId="0" applyFont="1"/>
    <xf numFmtId="0" fontId="7" fillId="0" borderId="0" xfId="0" applyFont="1" applyAlignment="1">
      <alignment horizontal="center"/>
    </xf>
    <xf numFmtId="0" fontId="8" fillId="0" borderId="0" xfId="1" applyFont="1" applyBorder="1"/>
    <xf numFmtId="0" fontId="2" fillId="0" borderId="0" xfId="0" applyFont="1" applyBorder="1"/>
    <xf numFmtId="0" fontId="7" fillId="0" borderId="0" xfId="0" applyFont="1" applyAlignment="1">
      <alignment horizontal="left"/>
    </xf>
    <xf numFmtId="0" fontId="9" fillId="0" borderId="0" xfId="0" applyFont="1" applyBorder="1"/>
    <xf numFmtId="0" fontId="3" fillId="0" borderId="0" xfId="0" applyFont="1" applyBorder="1"/>
    <xf numFmtId="0" fontId="3" fillId="5" borderId="0" xfId="0" applyFont="1" applyFill="1" applyAlignment="1">
      <alignment vertical="center"/>
    </xf>
    <xf numFmtId="0" fontId="3" fillId="5" borderId="0" xfId="0" applyFont="1" applyFill="1"/>
    <xf numFmtId="0" fontId="3" fillId="7" borderId="0" xfId="0" applyFont="1" applyFill="1" applyAlignment="1">
      <alignment vertical="center"/>
    </xf>
    <xf numFmtId="0" fontId="3" fillId="13" borderId="0" xfId="0" applyFont="1" applyFill="1" applyAlignment="1">
      <alignment vertical="center"/>
    </xf>
    <xf numFmtId="0" fontId="7" fillId="3" borderId="0" xfId="0" applyFont="1" applyFill="1"/>
    <xf numFmtId="0" fontId="7" fillId="4" borderId="0" xfId="0" applyFont="1" applyFill="1"/>
    <xf numFmtId="0" fontId="3" fillId="6" borderId="0" xfId="0" applyFont="1" applyFill="1"/>
    <xf numFmtId="0" fontId="7" fillId="6" borderId="0" xfId="0" applyFont="1" applyFill="1"/>
    <xf numFmtId="0" fontId="3" fillId="7" borderId="0" xfId="0" applyFont="1" applyFill="1"/>
    <xf numFmtId="0" fontId="7" fillId="7" borderId="0" xfId="0" applyFont="1" applyFill="1"/>
    <xf numFmtId="0" fontId="3" fillId="8" borderId="0" xfId="0" applyFont="1" applyFill="1"/>
    <xf numFmtId="0" fontId="10" fillId="8" borderId="0" xfId="0" applyFont="1" applyFill="1"/>
    <xf numFmtId="0" fontId="7" fillId="8" borderId="0" xfId="0" applyFont="1" applyFill="1"/>
    <xf numFmtId="0" fontId="3" fillId="9" borderId="0" xfId="0" applyFont="1" applyFill="1"/>
    <xf numFmtId="0" fontId="10" fillId="9" borderId="0" xfId="0" applyFont="1" applyFill="1"/>
    <xf numFmtId="0" fontId="7" fillId="9" borderId="0" xfId="0" applyFont="1" applyFill="1"/>
    <xf numFmtId="0" fontId="3" fillId="2" borderId="0" xfId="0" applyFont="1" applyFill="1"/>
    <xf numFmtId="0" fontId="7" fillId="2" borderId="0" xfId="0" applyFont="1" applyFill="1"/>
    <xf numFmtId="0" fontId="3" fillId="10" borderId="0" xfId="0" applyFont="1" applyFill="1"/>
    <xf numFmtId="0" fontId="7" fillId="10" borderId="0" xfId="0" applyFont="1" applyFill="1"/>
    <xf numFmtId="0" fontId="3" fillId="11" borderId="0" xfId="0" applyFont="1" applyFill="1"/>
    <xf numFmtId="0" fontId="7" fillId="11" borderId="0" xfId="0" applyFont="1" applyFill="1"/>
    <xf numFmtId="0" fontId="3" fillId="12" borderId="0" xfId="0" applyFont="1" applyFill="1"/>
    <xf numFmtId="0" fontId="7" fillId="12" borderId="0" xfId="0" applyFont="1" applyFill="1"/>
    <xf numFmtId="0" fontId="3" fillId="13" borderId="0" xfId="0" applyFont="1" applyFill="1"/>
    <xf numFmtId="0" fontId="7" fillId="13" borderId="0" xfId="0" applyFont="1" applyFill="1"/>
    <xf numFmtId="0" fontId="3" fillId="0" borderId="0" xfId="0" applyNumberFormat="1" applyFont="1"/>
    <xf numFmtId="11" fontId="3" fillId="0" borderId="0" xfId="0" applyNumberFormat="1" applyFont="1"/>
    <xf numFmtId="0" fontId="7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7" fillId="0" borderId="0" xfId="0" applyFont="1" applyAlignment="1">
      <alignment horizontal="center"/>
    </xf>
  </cellXfs>
  <cellStyles count="2">
    <cellStyle name="常规" xfId="0" builtinId="0"/>
    <cellStyle name="超链接" xfId="1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hyperlink" Target="mailto:FT-TQT@FBS" TargetMode="Externa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3:I9"/>
  <sheetViews>
    <sheetView workbookViewId="0">
      <selection activeCell="B21" sqref="B21"/>
    </sheetView>
  </sheetViews>
  <sheetFormatPr defaultRowHeight="13.8" x14ac:dyDescent="0.25"/>
  <sheetData>
    <row r="3" spans="2:9" x14ac:dyDescent="0.25">
      <c r="D3" s="1" t="s">
        <v>6</v>
      </c>
      <c r="H3" s="1" t="s">
        <v>7</v>
      </c>
    </row>
    <row r="4" spans="2:9" x14ac:dyDescent="0.25">
      <c r="C4" t="s">
        <v>3</v>
      </c>
      <c r="D4" t="s">
        <v>4</v>
      </c>
      <c r="E4" t="s">
        <v>5</v>
      </c>
      <c r="G4" t="s">
        <v>3</v>
      </c>
      <c r="H4" t="s">
        <v>4</v>
      </c>
      <c r="I4" t="s">
        <v>5</v>
      </c>
    </row>
    <row r="5" spans="2:9" x14ac:dyDescent="0.25">
      <c r="B5" t="s">
        <v>0</v>
      </c>
      <c r="C5">
        <v>1</v>
      </c>
      <c r="D5">
        <v>1.008</v>
      </c>
      <c r="E5">
        <v>0.97699999999999998</v>
      </c>
      <c r="G5">
        <v>1.0029999999999999</v>
      </c>
      <c r="H5">
        <v>0.99399999999999999</v>
      </c>
      <c r="I5">
        <v>0.21199999999999999</v>
      </c>
    </row>
    <row r="6" spans="2:9" x14ac:dyDescent="0.25">
      <c r="B6" t="s">
        <v>1</v>
      </c>
      <c r="C6">
        <v>1.0529999999999999</v>
      </c>
      <c r="D6">
        <v>1.0209999999999999</v>
      </c>
      <c r="E6">
        <v>0.99399999999999999</v>
      </c>
      <c r="G6">
        <v>0.998</v>
      </c>
      <c r="H6">
        <v>0.97099999999999997</v>
      </c>
      <c r="I6">
        <v>0.24099999999999999</v>
      </c>
    </row>
    <row r="7" spans="2:9" x14ac:dyDescent="0.25">
      <c r="B7" t="s">
        <v>2</v>
      </c>
      <c r="C7">
        <v>0.94099999999999995</v>
      </c>
      <c r="D7">
        <v>1.0149999999999999</v>
      </c>
      <c r="E7">
        <v>0.96</v>
      </c>
      <c r="G7">
        <v>1.0509999999999999</v>
      </c>
      <c r="H7">
        <v>1.0049999999999999</v>
      </c>
      <c r="I7">
        <v>0.20699999999999999</v>
      </c>
    </row>
    <row r="8" spans="2:9" x14ac:dyDescent="0.25">
      <c r="B8" s="2" t="s">
        <v>8</v>
      </c>
      <c r="C8">
        <v>0.998</v>
      </c>
      <c r="D8">
        <v>1.0149999999999999</v>
      </c>
      <c r="E8">
        <v>0.97699999999999998</v>
      </c>
      <c r="G8">
        <v>1.0169999999999999</v>
      </c>
      <c r="H8">
        <v>0.99</v>
      </c>
      <c r="I8">
        <v>0.22</v>
      </c>
    </row>
    <row r="9" spans="2:9" x14ac:dyDescent="0.25">
      <c r="B9" s="4" t="s">
        <v>9</v>
      </c>
      <c r="C9">
        <v>5.6000000000000001E-2</v>
      </c>
      <c r="D9">
        <v>7.0000000000000001E-3</v>
      </c>
      <c r="E9">
        <v>1.7000000000000001E-2</v>
      </c>
      <c r="G9">
        <v>2.9000000000000001E-2</v>
      </c>
      <c r="H9">
        <v>1.7000000000000001E-2</v>
      </c>
      <c r="I9">
        <v>1.7999999999999999E-2</v>
      </c>
    </row>
  </sheetData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554B88-C648-4A89-8D5D-2F319155E874}">
  <dimension ref="A1:V107"/>
  <sheetViews>
    <sheetView workbookViewId="0">
      <selection activeCell="W19" sqref="W19"/>
    </sheetView>
  </sheetViews>
  <sheetFormatPr defaultRowHeight="13.8" x14ac:dyDescent="0.25"/>
  <sheetData>
    <row r="1" spans="1:22" x14ac:dyDescent="0.25">
      <c r="A1" s="13"/>
      <c r="B1" s="13"/>
      <c r="C1" s="13"/>
      <c r="D1" s="13"/>
      <c r="E1" s="13"/>
      <c r="F1" s="11" t="s">
        <v>71</v>
      </c>
      <c r="G1" s="13"/>
      <c r="H1" s="13"/>
      <c r="I1" s="13"/>
      <c r="J1" s="13"/>
      <c r="K1" s="13"/>
      <c r="L1" s="13"/>
      <c r="M1" s="13"/>
      <c r="N1" s="13"/>
      <c r="O1" s="13"/>
      <c r="P1" s="11" t="s">
        <v>72</v>
      </c>
      <c r="Q1" s="13"/>
      <c r="R1" s="13"/>
      <c r="S1" s="13"/>
      <c r="T1" s="13"/>
      <c r="U1" s="13"/>
      <c r="V1" s="13"/>
    </row>
    <row r="2" spans="1:22" x14ac:dyDescent="0.25">
      <c r="A2" s="13"/>
      <c r="B2" s="13"/>
      <c r="C2" s="21" t="s">
        <v>74</v>
      </c>
      <c r="D2" s="21" t="s">
        <v>34</v>
      </c>
      <c r="E2" s="21" t="s">
        <v>35</v>
      </c>
      <c r="F2" s="21" t="s">
        <v>36</v>
      </c>
      <c r="G2" s="21" t="s">
        <v>62</v>
      </c>
      <c r="H2" s="21" t="s">
        <v>63</v>
      </c>
      <c r="I2" s="21" t="s">
        <v>70</v>
      </c>
      <c r="J2" s="20" t="s">
        <v>8</v>
      </c>
      <c r="K2" s="20" t="s">
        <v>9</v>
      </c>
      <c r="L2" s="13"/>
      <c r="M2" s="21" t="s">
        <v>34</v>
      </c>
      <c r="N2" s="21" t="s">
        <v>35</v>
      </c>
      <c r="O2" s="21" t="s">
        <v>36</v>
      </c>
      <c r="P2" s="21" t="s">
        <v>62</v>
      </c>
      <c r="Q2" s="21" t="s">
        <v>63</v>
      </c>
      <c r="R2" s="21" t="s">
        <v>70</v>
      </c>
      <c r="S2" s="20" t="s">
        <v>8</v>
      </c>
      <c r="T2" s="20" t="s">
        <v>9</v>
      </c>
      <c r="U2" s="13"/>
      <c r="V2" s="13"/>
    </row>
    <row r="3" spans="1:22" x14ac:dyDescent="0.25">
      <c r="A3" s="13"/>
      <c r="B3" s="13"/>
      <c r="C3" s="13"/>
      <c r="D3" s="13"/>
      <c r="E3" s="13"/>
      <c r="F3" s="13"/>
      <c r="G3" s="13"/>
      <c r="H3" s="13"/>
      <c r="I3" s="13"/>
      <c r="J3" s="13"/>
      <c r="K3" s="13"/>
      <c r="L3" s="13"/>
      <c r="M3" s="13"/>
      <c r="N3" s="13"/>
      <c r="O3" s="13"/>
      <c r="P3" s="13"/>
      <c r="Q3" s="13"/>
      <c r="R3" s="13"/>
      <c r="S3" s="13"/>
      <c r="T3" s="13"/>
      <c r="U3" s="13"/>
      <c r="V3" s="13"/>
    </row>
    <row r="4" spans="1:22" x14ac:dyDescent="0.25">
      <c r="A4" s="19"/>
      <c r="B4" s="13"/>
      <c r="C4" s="24" t="s">
        <v>68</v>
      </c>
      <c r="D4" s="24" t="s">
        <v>67</v>
      </c>
      <c r="E4" s="24">
        <v>3</v>
      </c>
      <c r="F4" s="24">
        <v>4.8099999999999996</v>
      </c>
      <c r="G4" s="24">
        <v>3.45</v>
      </c>
      <c r="H4" s="24">
        <v>2.36</v>
      </c>
      <c r="I4" s="24">
        <v>3.42</v>
      </c>
      <c r="J4" s="24">
        <v>3.4079999999999999</v>
      </c>
      <c r="K4" s="24">
        <v>0.89892713831544802</v>
      </c>
      <c r="L4" s="13"/>
      <c r="M4" s="24">
        <v>8.6199999999999992</v>
      </c>
      <c r="N4" s="24">
        <v>3.87</v>
      </c>
      <c r="O4" s="24">
        <v>3.59</v>
      </c>
      <c r="P4" s="24">
        <v>3.18</v>
      </c>
      <c r="Q4" s="24">
        <v>5.24</v>
      </c>
      <c r="R4" s="24" t="s">
        <v>67</v>
      </c>
      <c r="S4" s="24">
        <v>4.9000000000000004</v>
      </c>
      <c r="T4" s="24">
        <v>2.2186369689518801</v>
      </c>
      <c r="U4" s="13"/>
      <c r="V4" s="13"/>
    </row>
    <row r="5" spans="1:22" x14ac:dyDescent="0.25">
      <c r="A5" s="16" t="s">
        <v>73</v>
      </c>
      <c r="B5" s="13"/>
      <c r="C5" s="24" t="s">
        <v>69</v>
      </c>
      <c r="D5" s="24">
        <v>7.8</v>
      </c>
      <c r="E5" s="24">
        <v>6.12</v>
      </c>
      <c r="F5" s="24">
        <v>3.31</v>
      </c>
      <c r="G5" s="24">
        <v>2.67</v>
      </c>
      <c r="H5" s="24">
        <v>2.57</v>
      </c>
      <c r="I5" s="24">
        <v>4.8099999999999996</v>
      </c>
      <c r="J5" s="24">
        <v>4.5466666666666704</v>
      </c>
      <c r="K5" s="24">
        <v>2.1017770259156099</v>
      </c>
      <c r="L5" s="13"/>
      <c r="M5" s="24">
        <v>3.41</v>
      </c>
      <c r="N5" s="24">
        <v>7.57</v>
      </c>
      <c r="O5" s="24">
        <v>6.2</v>
      </c>
      <c r="P5" s="24">
        <v>10.5</v>
      </c>
      <c r="Q5" s="24">
        <v>4.1900000000000004</v>
      </c>
      <c r="R5" s="24">
        <v>4.21</v>
      </c>
      <c r="S5" s="24">
        <v>6.0133333333333301</v>
      </c>
      <c r="T5" s="24">
        <v>2.6811241423452699</v>
      </c>
      <c r="U5" s="13"/>
      <c r="V5" s="13"/>
    </row>
    <row r="6" spans="1:22" x14ac:dyDescent="0.25">
      <c r="A6" s="13"/>
      <c r="B6" s="13"/>
      <c r="C6" s="13"/>
      <c r="D6" s="13"/>
      <c r="E6" s="13"/>
      <c r="F6" s="13"/>
      <c r="G6" s="13"/>
      <c r="H6" s="13"/>
      <c r="I6" s="13"/>
      <c r="J6" s="13"/>
      <c r="K6" s="13"/>
      <c r="L6" s="13"/>
      <c r="M6" s="13"/>
      <c r="N6" s="13"/>
      <c r="O6" s="13"/>
      <c r="P6" s="13"/>
      <c r="Q6" s="13"/>
      <c r="R6" s="13"/>
      <c r="S6" s="13"/>
      <c r="T6" s="13"/>
      <c r="U6" s="13"/>
      <c r="V6" s="13"/>
    </row>
    <row r="7" spans="1:22" x14ac:dyDescent="0.25">
      <c r="A7" s="13"/>
      <c r="B7" s="13"/>
      <c r="C7" s="25" t="s">
        <v>68</v>
      </c>
      <c r="D7" s="25" t="s">
        <v>67</v>
      </c>
      <c r="E7" s="25">
        <v>9.5299999999999994</v>
      </c>
      <c r="F7" s="25">
        <v>8.91</v>
      </c>
      <c r="G7" s="25">
        <v>9.36</v>
      </c>
      <c r="H7" s="25">
        <v>9.75</v>
      </c>
      <c r="I7" s="25">
        <v>9.65</v>
      </c>
      <c r="J7" s="25">
        <v>9.44</v>
      </c>
      <c r="K7" s="25">
        <v>0.33</v>
      </c>
      <c r="L7" s="13"/>
      <c r="M7" s="25">
        <v>9.2100000000000009</v>
      </c>
      <c r="N7" s="25">
        <v>10.25</v>
      </c>
      <c r="O7" s="25">
        <v>8.9700000000000006</v>
      </c>
      <c r="P7" s="25">
        <v>9.9600000000000009</v>
      </c>
      <c r="Q7" s="25">
        <v>9.9700000000000006</v>
      </c>
      <c r="R7" s="25" t="s">
        <v>67</v>
      </c>
      <c r="S7" s="25">
        <v>9.6720000000000006</v>
      </c>
      <c r="T7" s="25">
        <v>0.55047252429163096</v>
      </c>
      <c r="U7" s="13"/>
      <c r="V7" s="13"/>
    </row>
    <row r="8" spans="1:22" x14ac:dyDescent="0.25">
      <c r="A8" s="11" t="s">
        <v>75</v>
      </c>
      <c r="B8" s="13"/>
      <c r="C8" s="25" t="s">
        <v>69</v>
      </c>
      <c r="D8" s="25">
        <v>9.3800000000000008</v>
      </c>
      <c r="E8" s="25">
        <v>9.65</v>
      </c>
      <c r="F8" s="25">
        <v>9.34</v>
      </c>
      <c r="G8" s="25">
        <v>9.9</v>
      </c>
      <c r="H8" s="25">
        <v>9.1199999999999992</v>
      </c>
      <c r="I8" s="25">
        <v>9.32</v>
      </c>
      <c r="J8" s="25">
        <v>9.4516666666666698</v>
      </c>
      <c r="K8" s="25">
        <v>0.27759082597713303</v>
      </c>
      <c r="L8" s="13"/>
      <c r="M8" s="25">
        <v>9.6300000000000008</v>
      </c>
      <c r="N8" s="25">
        <v>8.56</v>
      </c>
      <c r="O8" s="25">
        <v>9.0399999999999991</v>
      </c>
      <c r="P8" s="25">
        <v>9.69</v>
      </c>
      <c r="Q8" s="25">
        <v>9.58</v>
      </c>
      <c r="R8" s="25">
        <v>9.5399999999999991</v>
      </c>
      <c r="S8" s="25">
        <v>9.34</v>
      </c>
      <c r="T8" s="25">
        <v>0.44779459576908698</v>
      </c>
      <c r="U8" s="13"/>
      <c r="V8" s="13"/>
    </row>
    <row r="9" spans="1:22" x14ac:dyDescent="0.25">
      <c r="A9" s="13"/>
      <c r="B9" s="13"/>
      <c r="C9" s="13"/>
      <c r="D9" s="13"/>
      <c r="E9" s="13"/>
      <c r="F9" s="13"/>
      <c r="G9" s="13"/>
      <c r="H9" s="13"/>
      <c r="I9" s="13"/>
      <c r="J9" s="13"/>
      <c r="K9" s="13"/>
      <c r="L9" s="13"/>
      <c r="M9" s="13"/>
      <c r="N9" s="13"/>
      <c r="O9" s="13"/>
      <c r="P9" s="13"/>
      <c r="Q9" s="13"/>
      <c r="R9" s="13"/>
      <c r="S9" s="13"/>
      <c r="T9" s="13"/>
      <c r="U9" s="13"/>
      <c r="V9" s="13"/>
    </row>
    <row r="10" spans="1:22" x14ac:dyDescent="0.25">
      <c r="A10" s="13"/>
      <c r="B10" s="13"/>
      <c r="C10" s="26" t="s">
        <v>68</v>
      </c>
      <c r="D10" s="27" t="s">
        <v>67</v>
      </c>
      <c r="E10" s="27">
        <v>147</v>
      </c>
      <c r="F10" s="27">
        <v>146</v>
      </c>
      <c r="G10" s="27">
        <v>151</v>
      </c>
      <c r="H10" s="27">
        <v>152</v>
      </c>
      <c r="I10" s="27">
        <v>145</v>
      </c>
      <c r="J10" s="27">
        <v>148.19999999999999</v>
      </c>
      <c r="K10" s="27">
        <v>3.1144823004794899</v>
      </c>
      <c r="L10" s="13"/>
      <c r="M10" s="27">
        <v>153</v>
      </c>
      <c r="N10" s="27">
        <v>159</v>
      </c>
      <c r="O10" s="27">
        <v>142</v>
      </c>
      <c r="P10" s="27">
        <v>152</v>
      </c>
      <c r="Q10" s="27">
        <v>157</v>
      </c>
      <c r="R10" s="27" t="s">
        <v>66</v>
      </c>
      <c r="S10" s="27">
        <v>152.6</v>
      </c>
      <c r="T10" s="27">
        <v>6.58027355054484</v>
      </c>
      <c r="U10" s="13"/>
      <c r="V10" s="13"/>
    </row>
    <row r="11" spans="1:22" x14ac:dyDescent="0.25">
      <c r="A11" s="11" t="s">
        <v>77</v>
      </c>
      <c r="B11" s="13"/>
      <c r="C11" s="26" t="s">
        <v>76</v>
      </c>
      <c r="D11" s="27">
        <v>143</v>
      </c>
      <c r="E11" s="27">
        <v>152</v>
      </c>
      <c r="F11" s="27">
        <v>141</v>
      </c>
      <c r="G11" s="27">
        <v>151</v>
      </c>
      <c r="H11" s="27">
        <v>142</v>
      </c>
      <c r="I11" s="27">
        <v>141</v>
      </c>
      <c r="J11" s="27">
        <v>145</v>
      </c>
      <c r="K11" s="27">
        <v>5.0990195135927801</v>
      </c>
      <c r="L11" s="13"/>
      <c r="M11" s="27">
        <v>149</v>
      </c>
      <c r="N11" s="27">
        <v>133</v>
      </c>
      <c r="O11" s="27">
        <v>141</v>
      </c>
      <c r="P11" s="27">
        <v>153</v>
      </c>
      <c r="Q11" s="27">
        <v>157</v>
      </c>
      <c r="R11" s="27">
        <v>153</v>
      </c>
      <c r="S11" s="27">
        <v>147.666666666667</v>
      </c>
      <c r="T11" s="27">
        <v>9.0037029419382097</v>
      </c>
      <c r="U11" s="13"/>
      <c r="V11" s="13"/>
    </row>
    <row r="12" spans="1:22" x14ac:dyDescent="0.25">
      <c r="A12" s="13"/>
      <c r="B12" s="13"/>
      <c r="C12" s="13"/>
      <c r="D12" s="13"/>
      <c r="E12" s="13"/>
      <c r="F12" s="13"/>
      <c r="G12" s="13"/>
      <c r="H12" s="13"/>
      <c r="I12" s="13"/>
      <c r="J12" s="13"/>
      <c r="K12" s="13"/>
      <c r="L12" s="13"/>
      <c r="M12" s="13"/>
      <c r="N12" s="13"/>
      <c r="O12" s="13"/>
      <c r="P12" s="13"/>
      <c r="Q12" s="13"/>
      <c r="R12" s="13"/>
      <c r="S12" s="13"/>
      <c r="T12" s="13"/>
      <c r="U12" s="13"/>
      <c r="V12" s="13"/>
    </row>
    <row r="13" spans="1:22" x14ac:dyDescent="0.25">
      <c r="A13" s="13"/>
      <c r="B13" s="13"/>
      <c r="C13" s="28" t="s">
        <v>68</v>
      </c>
      <c r="D13" s="29" t="s">
        <v>67</v>
      </c>
      <c r="E13" s="29">
        <v>744</v>
      </c>
      <c r="F13" s="29">
        <v>702</v>
      </c>
      <c r="G13" s="29">
        <v>329</v>
      </c>
      <c r="H13" s="29">
        <v>725</v>
      </c>
      <c r="I13" s="29">
        <v>749</v>
      </c>
      <c r="J13" s="29">
        <v>649.79999999999995</v>
      </c>
      <c r="K13" s="29">
        <v>180.282278663212</v>
      </c>
      <c r="L13" s="13"/>
      <c r="M13" s="29">
        <v>709</v>
      </c>
      <c r="N13" s="29">
        <v>719</v>
      </c>
      <c r="O13" s="29">
        <v>809</v>
      </c>
      <c r="P13" s="29">
        <v>971</v>
      </c>
      <c r="Q13" s="29">
        <v>804</v>
      </c>
      <c r="R13" s="29" t="s">
        <v>67</v>
      </c>
      <c r="S13" s="29">
        <v>802.4</v>
      </c>
      <c r="T13" s="29">
        <v>105.060934699821</v>
      </c>
      <c r="U13" s="13"/>
      <c r="V13" s="13"/>
    </row>
    <row r="14" spans="1:22" x14ac:dyDescent="0.25">
      <c r="A14" s="11" t="s">
        <v>78</v>
      </c>
      <c r="B14" s="13"/>
      <c r="C14" s="28" t="s">
        <v>76</v>
      </c>
      <c r="D14" s="29">
        <v>976</v>
      </c>
      <c r="E14" s="29">
        <v>620</v>
      </c>
      <c r="F14" s="29">
        <v>764</v>
      </c>
      <c r="G14" s="29">
        <v>730</v>
      </c>
      <c r="H14" s="29">
        <v>688</v>
      </c>
      <c r="I14" s="29">
        <v>842</v>
      </c>
      <c r="J14" s="29">
        <v>770</v>
      </c>
      <c r="K14" s="29">
        <v>125.283678106927</v>
      </c>
      <c r="L14" s="13"/>
      <c r="M14" s="29">
        <v>600</v>
      </c>
      <c r="N14" s="29">
        <v>728</v>
      </c>
      <c r="O14" s="29">
        <v>679</v>
      </c>
      <c r="P14" s="29">
        <v>958</v>
      </c>
      <c r="Q14" s="29">
        <v>596</v>
      </c>
      <c r="R14" s="29">
        <v>949</v>
      </c>
      <c r="S14" s="29">
        <v>751.66666666666697</v>
      </c>
      <c r="T14" s="29">
        <v>164.066653122037</v>
      </c>
      <c r="U14" s="13"/>
      <c r="V14" s="13"/>
    </row>
    <row r="15" spans="1:22" x14ac:dyDescent="0.25">
      <c r="A15" s="13"/>
      <c r="B15" s="13"/>
      <c r="C15" s="13"/>
      <c r="D15" s="13"/>
      <c r="E15" s="13"/>
      <c r="F15" s="13"/>
      <c r="G15" s="13"/>
      <c r="H15" s="13"/>
      <c r="I15" s="13"/>
      <c r="J15" s="13"/>
      <c r="K15" s="13"/>
      <c r="L15" s="13"/>
      <c r="M15" s="13"/>
      <c r="N15" s="13"/>
      <c r="O15" s="13"/>
      <c r="P15" s="13"/>
      <c r="Q15" s="13"/>
      <c r="R15" s="13"/>
      <c r="S15" s="13"/>
      <c r="T15" s="13"/>
      <c r="U15" s="13"/>
      <c r="V15" s="13"/>
    </row>
    <row r="16" spans="1:22" x14ac:dyDescent="0.25">
      <c r="A16" s="13"/>
      <c r="B16" s="13"/>
      <c r="C16" s="30" t="s">
        <v>68</v>
      </c>
      <c r="D16" s="31" t="s">
        <v>67</v>
      </c>
      <c r="E16" s="32">
        <v>1.91</v>
      </c>
      <c r="F16" s="32">
        <v>3.71</v>
      </c>
      <c r="G16" s="32">
        <v>2.2400000000000002</v>
      </c>
      <c r="H16" s="32">
        <v>1.52</v>
      </c>
      <c r="I16" s="32">
        <v>2.35</v>
      </c>
      <c r="J16" s="32">
        <v>2.3460000000000001</v>
      </c>
      <c r="K16" s="32">
        <v>0.82826927988426602</v>
      </c>
      <c r="L16" s="13"/>
      <c r="M16" s="32">
        <v>6.31</v>
      </c>
      <c r="N16" s="32">
        <v>2.9</v>
      </c>
      <c r="O16" s="32">
        <v>2.74</v>
      </c>
      <c r="P16" s="32">
        <v>2.14</v>
      </c>
      <c r="Q16" s="32">
        <v>3.9</v>
      </c>
      <c r="R16" s="32" t="s">
        <v>67</v>
      </c>
      <c r="S16" s="32">
        <v>3.5979999999999999</v>
      </c>
      <c r="T16" s="32">
        <v>1.64280857071054</v>
      </c>
      <c r="U16" s="13"/>
      <c r="V16" s="13"/>
    </row>
    <row r="17" spans="1:22" x14ac:dyDescent="0.25">
      <c r="A17" s="12" t="s">
        <v>79</v>
      </c>
      <c r="B17" s="13"/>
      <c r="C17" s="30" t="s">
        <v>76</v>
      </c>
      <c r="D17" s="32">
        <v>6.29</v>
      </c>
      <c r="E17" s="32">
        <v>4.2300000000000004</v>
      </c>
      <c r="F17" s="32">
        <v>2.14</v>
      </c>
      <c r="G17" s="32">
        <v>1.67</v>
      </c>
      <c r="H17" s="32">
        <v>1.69</v>
      </c>
      <c r="I17" s="32">
        <v>3.15</v>
      </c>
      <c r="J17" s="32">
        <v>3.1949999999999998</v>
      </c>
      <c r="K17" s="32">
        <v>1.8086431378246</v>
      </c>
      <c r="L17" s="13"/>
      <c r="M17" s="32">
        <v>2.52</v>
      </c>
      <c r="N17" s="32">
        <v>5.64</v>
      </c>
      <c r="O17" s="32">
        <v>4.22</v>
      </c>
      <c r="P17" s="32">
        <v>7.71</v>
      </c>
      <c r="Q17" s="32">
        <v>3.16</v>
      </c>
      <c r="R17" s="32">
        <v>3.09</v>
      </c>
      <c r="S17" s="32">
        <v>4.3899999999999997</v>
      </c>
      <c r="T17" s="32">
        <v>1.9653803703100301</v>
      </c>
      <c r="U17" s="13"/>
      <c r="V17" s="13"/>
    </row>
    <row r="18" spans="1:22" x14ac:dyDescent="0.25">
      <c r="A18" s="13"/>
      <c r="B18" s="13"/>
      <c r="C18" s="13"/>
      <c r="D18" s="13"/>
      <c r="E18" s="13"/>
      <c r="F18" s="13"/>
      <c r="G18" s="13"/>
      <c r="H18" s="13"/>
      <c r="I18" s="13"/>
      <c r="J18" s="13"/>
      <c r="K18" s="13"/>
      <c r="L18" s="13"/>
      <c r="M18" s="13"/>
      <c r="N18" s="13"/>
      <c r="O18" s="13"/>
      <c r="P18" s="13"/>
      <c r="Q18" s="13"/>
      <c r="R18" s="13"/>
      <c r="S18" s="13"/>
      <c r="T18" s="13"/>
      <c r="U18" s="13"/>
      <c r="V18" s="13"/>
    </row>
    <row r="19" spans="1:22" x14ac:dyDescent="0.25">
      <c r="A19" s="13"/>
      <c r="B19" s="13"/>
      <c r="C19" s="33" t="s">
        <v>68</v>
      </c>
      <c r="D19" s="34" t="s">
        <v>66</v>
      </c>
      <c r="E19" s="35">
        <v>7.0000000000000007E-2</v>
      </c>
      <c r="F19" s="35">
        <v>0.08</v>
      </c>
      <c r="G19" s="35">
        <v>7.0000000000000007E-2</v>
      </c>
      <c r="H19" s="35">
        <v>0.04</v>
      </c>
      <c r="I19" s="35">
        <v>0.13</v>
      </c>
      <c r="J19" s="35">
        <v>7.8E-2</v>
      </c>
      <c r="K19" s="35">
        <v>3.2710854467592303E-2</v>
      </c>
      <c r="L19" s="13"/>
      <c r="M19" s="35">
        <v>0.19</v>
      </c>
      <c r="N19" s="35">
        <v>0.11</v>
      </c>
      <c r="O19" s="35">
        <v>7.0000000000000007E-2</v>
      </c>
      <c r="P19" s="35">
        <v>0.06</v>
      </c>
      <c r="Q19" s="35">
        <v>0.11</v>
      </c>
      <c r="R19" s="35" t="s">
        <v>67</v>
      </c>
      <c r="S19" s="35">
        <v>0.108</v>
      </c>
      <c r="T19" s="35">
        <v>5.1185935568278898E-2</v>
      </c>
      <c r="U19" s="13"/>
      <c r="V19" s="13"/>
    </row>
    <row r="20" spans="1:22" x14ac:dyDescent="0.25">
      <c r="A20" s="11" t="s">
        <v>80</v>
      </c>
      <c r="B20" s="13"/>
      <c r="C20" s="33" t="s">
        <v>76</v>
      </c>
      <c r="D20" s="35">
        <v>0.09</v>
      </c>
      <c r="E20" s="35">
        <v>0.13</v>
      </c>
      <c r="F20" s="35">
        <v>0.04</v>
      </c>
      <c r="G20" s="35">
        <v>0.09</v>
      </c>
      <c r="H20" s="35">
        <v>0.05</v>
      </c>
      <c r="I20" s="35">
        <v>0.06</v>
      </c>
      <c r="J20" s="35">
        <v>7.6666666666666702E-2</v>
      </c>
      <c r="K20" s="35">
        <v>3.3266599866332403E-2</v>
      </c>
      <c r="L20" s="13"/>
      <c r="M20" s="35">
        <v>0.09</v>
      </c>
      <c r="N20" s="35">
        <v>7.0000000000000007E-2</v>
      </c>
      <c r="O20" s="35">
        <v>0.16</v>
      </c>
      <c r="P20" s="35">
        <v>0.24</v>
      </c>
      <c r="Q20" s="35">
        <v>7.0000000000000007E-2</v>
      </c>
      <c r="R20" s="35">
        <v>0.05</v>
      </c>
      <c r="S20" s="35">
        <v>0.11333333333333299</v>
      </c>
      <c r="T20" s="35">
        <v>7.2846871358121207E-2</v>
      </c>
      <c r="U20" s="13"/>
      <c r="V20" s="13"/>
    </row>
    <row r="21" spans="1:22" x14ac:dyDescent="0.25">
      <c r="A21" s="13"/>
      <c r="B21" s="13"/>
      <c r="C21" s="13"/>
      <c r="D21" s="13"/>
      <c r="E21" s="13"/>
      <c r="F21" s="13"/>
      <c r="G21" s="13"/>
      <c r="H21" s="13"/>
      <c r="I21" s="13"/>
      <c r="J21" s="13"/>
      <c r="K21" s="13"/>
      <c r="L21" s="13"/>
      <c r="M21" s="13"/>
      <c r="N21" s="13"/>
      <c r="O21" s="13"/>
      <c r="P21" s="13"/>
      <c r="Q21" s="13"/>
      <c r="R21" s="13"/>
      <c r="S21" s="13"/>
      <c r="T21" s="13"/>
      <c r="U21" s="13"/>
      <c r="V21" s="13"/>
    </row>
    <row r="22" spans="1:22" x14ac:dyDescent="0.25">
      <c r="A22" s="13"/>
      <c r="B22" s="13"/>
      <c r="C22" s="36" t="s">
        <v>68</v>
      </c>
      <c r="D22" s="37">
        <v>28.2</v>
      </c>
      <c r="E22" s="37">
        <v>37.4</v>
      </c>
      <c r="F22" s="37">
        <v>19.600000000000001</v>
      </c>
      <c r="G22" s="37">
        <v>35.700000000000003</v>
      </c>
      <c r="H22" s="37">
        <v>40.1</v>
      </c>
      <c r="I22" s="37">
        <v>28.6</v>
      </c>
      <c r="J22" s="37">
        <v>31.6</v>
      </c>
      <c r="K22" s="37">
        <v>7.5797097569761904</v>
      </c>
      <c r="L22" s="13"/>
      <c r="M22" s="37">
        <v>24</v>
      </c>
      <c r="N22" s="37">
        <v>48.9</v>
      </c>
      <c r="O22" s="37">
        <v>18.5</v>
      </c>
      <c r="P22" s="37">
        <v>32.5</v>
      </c>
      <c r="Q22" s="37">
        <v>20.8</v>
      </c>
      <c r="R22" s="37">
        <v>27.8</v>
      </c>
      <c r="S22" s="37">
        <v>28.75</v>
      </c>
      <c r="T22" s="37">
        <v>11.0617810500841</v>
      </c>
      <c r="U22" s="13"/>
      <c r="V22" s="13"/>
    </row>
    <row r="23" spans="1:22" x14ac:dyDescent="0.25">
      <c r="A23" s="11" t="s">
        <v>81</v>
      </c>
      <c r="B23" s="13"/>
      <c r="C23" s="36" t="s">
        <v>76</v>
      </c>
      <c r="D23" s="37">
        <v>15.5</v>
      </c>
      <c r="E23" s="37">
        <v>80</v>
      </c>
      <c r="F23" s="37">
        <v>78</v>
      </c>
      <c r="G23" s="37">
        <v>77.8</v>
      </c>
      <c r="H23" s="37">
        <v>63.5</v>
      </c>
      <c r="I23" s="37" t="s">
        <v>67</v>
      </c>
      <c r="J23" s="37">
        <v>62.96</v>
      </c>
      <c r="K23" s="37">
        <v>27.338306458154999</v>
      </c>
      <c r="L23" s="13"/>
      <c r="M23" s="37">
        <v>46.2</v>
      </c>
      <c r="N23" s="37">
        <v>105.3</v>
      </c>
      <c r="O23" s="37">
        <v>59.6</v>
      </c>
      <c r="P23" s="37">
        <v>136.9</v>
      </c>
      <c r="Q23" s="37">
        <v>21.7</v>
      </c>
      <c r="R23" s="37" t="s">
        <v>67</v>
      </c>
      <c r="S23" s="37">
        <v>73.94</v>
      </c>
      <c r="T23" s="37">
        <v>46.506913464559197</v>
      </c>
      <c r="U23" s="13"/>
      <c r="V23" s="13"/>
    </row>
    <row r="24" spans="1:22" x14ac:dyDescent="0.25">
      <c r="A24" s="13"/>
      <c r="B24" s="13"/>
      <c r="C24" s="13"/>
      <c r="D24" s="13"/>
      <c r="E24" s="13"/>
      <c r="F24" s="13"/>
      <c r="G24" s="13"/>
      <c r="H24" s="13"/>
      <c r="I24" s="13"/>
      <c r="J24" s="13"/>
      <c r="K24" s="13"/>
      <c r="L24" s="13"/>
      <c r="M24" s="13"/>
      <c r="N24" s="13"/>
      <c r="O24" s="13"/>
      <c r="P24" s="13"/>
      <c r="Q24" s="13"/>
      <c r="R24" s="13"/>
      <c r="S24" s="13"/>
      <c r="T24" s="13"/>
      <c r="U24" s="13"/>
      <c r="V24" s="13"/>
    </row>
    <row r="25" spans="1:22" x14ac:dyDescent="0.25">
      <c r="A25" s="13"/>
      <c r="B25" s="13"/>
      <c r="C25" s="38" t="s">
        <v>68</v>
      </c>
      <c r="D25" s="39">
        <v>107.1</v>
      </c>
      <c r="E25" s="39">
        <v>258.3</v>
      </c>
      <c r="F25" s="39">
        <v>71.599999999999994</v>
      </c>
      <c r="G25" s="39">
        <v>248.9</v>
      </c>
      <c r="H25" s="39">
        <v>266.89999999999998</v>
      </c>
      <c r="I25" s="39">
        <v>133.69999999999999</v>
      </c>
      <c r="J25" s="39">
        <v>181.083333333333</v>
      </c>
      <c r="K25" s="39">
        <v>86.7540527391468</v>
      </c>
      <c r="L25" s="13"/>
      <c r="M25" s="39">
        <v>192.3</v>
      </c>
      <c r="N25" s="39">
        <v>203.4</v>
      </c>
      <c r="O25" s="39">
        <v>67.7</v>
      </c>
      <c r="P25" s="39">
        <v>430.6</v>
      </c>
      <c r="Q25" s="39">
        <v>65.2</v>
      </c>
      <c r="R25" s="39">
        <v>112.7</v>
      </c>
      <c r="S25" s="39">
        <v>178.65</v>
      </c>
      <c r="T25" s="39">
        <v>136.97291338071199</v>
      </c>
      <c r="U25" s="13"/>
      <c r="V25" s="13"/>
    </row>
    <row r="26" spans="1:22" x14ac:dyDescent="0.25">
      <c r="A26" s="11" t="s">
        <v>82</v>
      </c>
      <c r="B26" s="13"/>
      <c r="C26" s="38" t="s">
        <v>76</v>
      </c>
      <c r="D26" s="39">
        <v>49.9</v>
      </c>
      <c r="E26" s="39">
        <v>352.3</v>
      </c>
      <c r="F26" s="39">
        <v>645.5</v>
      </c>
      <c r="G26" s="39">
        <v>698.5</v>
      </c>
      <c r="H26" s="39">
        <v>485.7</v>
      </c>
      <c r="I26" s="39" t="s">
        <v>67</v>
      </c>
      <c r="J26" s="39">
        <v>446.38</v>
      </c>
      <c r="K26" s="39">
        <v>260.19548804696802</v>
      </c>
      <c r="L26" s="13"/>
      <c r="M26" s="39">
        <v>346.3</v>
      </c>
      <c r="N26" s="39">
        <v>607.1</v>
      </c>
      <c r="O26" s="39">
        <v>608.79999999999995</v>
      </c>
      <c r="P26" s="39">
        <v>320.3</v>
      </c>
      <c r="Q26" s="39">
        <v>93.6</v>
      </c>
      <c r="R26" s="39" t="s">
        <v>67</v>
      </c>
      <c r="S26" s="39">
        <v>395.22</v>
      </c>
      <c r="T26" s="39">
        <v>217.65244542618899</v>
      </c>
      <c r="U26" s="13"/>
      <c r="V26" s="13"/>
    </row>
    <row r="27" spans="1:22" x14ac:dyDescent="0.25">
      <c r="A27" s="13"/>
      <c r="B27" s="13"/>
      <c r="C27" s="13"/>
      <c r="D27" s="13"/>
      <c r="E27" s="13"/>
      <c r="F27" s="13"/>
      <c r="G27" s="13"/>
      <c r="H27" s="13"/>
      <c r="I27" s="13"/>
      <c r="J27" s="13"/>
      <c r="K27" s="13"/>
      <c r="L27" s="13"/>
      <c r="M27" s="13"/>
      <c r="N27" s="13"/>
      <c r="O27" s="13"/>
      <c r="P27" s="13"/>
      <c r="Q27" s="13"/>
      <c r="R27" s="13"/>
      <c r="S27" s="13"/>
      <c r="T27" s="13"/>
      <c r="U27" s="13"/>
      <c r="V27" s="13"/>
    </row>
    <row r="28" spans="1:22" x14ac:dyDescent="0.25">
      <c r="A28" s="13"/>
      <c r="B28" s="13"/>
      <c r="C28" s="40" t="s">
        <v>68</v>
      </c>
      <c r="D28" s="41">
        <v>72.8</v>
      </c>
      <c r="E28" s="41" t="s">
        <v>67</v>
      </c>
      <c r="F28" s="41">
        <v>77</v>
      </c>
      <c r="G28" s="41">
        <v>64.8</v>
      </c>
      <c r="H28" s="41">
        <v>64.3</v>
      </c>
      <c r="I28" s="41">
        <v>68.900000000000006</v>
      </c>
      <c r="J28" s="41">
        <v>69.56</v>
      </c>
      <c r="K28" s="41">
        <v>5.3993518129493996</v>
      </c>
      <c r="L28" s="13"/>
      <c r="M28" s="41">
        <v>73.3</v>
      </c>
      <c r="N28" s="41">
        <v>74.900000000000006</v>
      </c>
      <c r="O28" s="41">
        <v>76.3</v>
      </c>
      <c r="P28" s="41">
        <v>67.2</v>
      </c>
      <c r="Q28" s="41">
        <v>74.400000000000006</v>
      </c>
      <c r="R28" s="41" t="s">
        <v>67</v>
      </c>
      <c r="S28" s="41">
        <v>73.22</v>
      </c>
      <c r="T28" s="41">
        <v>3.5336949500487398</v>
      </c>
      <c r="U28" s="13"/>
      <c r="V28" s="13"/>
    </row>
    <row r="29" spans="1:22" x14ac:dyDescent="0.25">
      <c r="A29" s="11" t="s">
        <v>83</v>
      </c>
      <c r="B29" s="13"/>
      <c r="C29" s="40" t="s">
        <v>76</v>
      </c>
      <c r="D29" s="41">
        <v>80.599999999999994</v>
      </c>
      <c r="E29" s="41">
        <v>69.099999999999994</v>
      </c>
      <c r="F29" s="41">
        <v>64.7</v>
      </c>
      <c r="G29" s="41">
        <v>62.5</v>
      </c>
      <c r="H29" s="41">
        <v>65.900000000000006</v>
      </c>
      <c r="I29" s="41">
        <v>65.5</v>
      </c>
      <c r="J29" s="41">
        <v>68.05</v>
      </c>
      <c r="K29" s="41">
        <v>6.5077645931610002</v>
      </c>
      <c r="L29" s="13"/>
      <c r="M29" s="41">
        <v>74</v>
      </c>
      <c r="N29" s="41">
        <v>74.5</v>
      </c>
      <c r="O29" s="41">
        <v>68.099999999999994</v>
      </c>
      <c r="P29" s="41">
        <v>73.5</v>
      </c>
      <c r="Q29" s="41">
        <v>75.400000000000006</v>
      </c>
      <c r="R29" s="41">
        <v>73.400000000000006</v>
      </c>
      <c r="S29" s="41">
        <v>73.150000000000006</v>
      </c>
      <c r="T29" s="41">
        <v>2.5805038267749199</v>
      </c>
      <c r="U29" s="13"/>
      <c r="V29" s="13"/>
    </row>
    <row r="30" spans="1:22" x14ac:dyDescent="0.25">
      <c r="A30" s="13"/>
      <c r="B30" s="13"/>
      <c r="C30" s="13"/>
      <c r="D30" s="13"/>
      <c r="E30" s="13"/>
      <c r="F30" s="13"/>
      <c r="G30" s="13"/>
      <c r="H30" s="13"/>
      <c r="I30" s="13"/>
      <c r="J30" s="13"/>
      <c r="K30" s="13"/>
      <c r="L30" s="13"/>
      <c r="M30" s="13"/>
      <c r="N30" s="13"/>
      <c r="O30" s="13"/>
      <c r="P30" s="13"/>
      <c r="Q30" s="13"/>
      <c r="R30" s="13"/>
      <c r="S30" s="13"/>
      <c r="T30" s="13"/>
      <c r="U30" s="13"/>
      <c r="V30" s="13"/>
    </row>
    <row r="31" spans="1:22" x14ac:dyDescent="0.25">
      <c r="A31" s="13"/>
      <c r="B31" s="13"/>
      <c r="C31" s="42" t="s">
        <v>68</v>
      </c>
      <c r="D31" s="43">
        <v>2.7</v>
      </c>
      <c r="E31" s="43">
        <v>2.2999999999999998</v>
      </c>
      <c r="F31" s="43">
        <v>1.6</v>
      </c>
      <c r="G31" s="43">
        <v>2</v>
      </c>
      <c r="H31" s="43">
        <v>1.9</v>
      </c>
      <c r="I31" s="43" t="s">
        <v>67</v>
      </c>
      <c r="J31" s="43">
        <v>2.1</v>
      </c>
      <c r="K31" s="43">
        <v>0.418330013267038</v>
      </c>
      <c r="L31" s="13"/>
      <c r="M31" s="43">
        <v>2.2000000000000002</v>
      </c>
      <c r="N31" s="43">
        <v>2.9</v>
      </c>
      <c r="O31" s="43">
        <v>2</v>
      </c>
      <c r="P31" s="43">
        <v>2</v>
      </c>
      <c r="Q31" s="43">
        <v>2.1</v>
      </c>
      <c r="R31" s="43" t="s">
        <v>67</v>
      </c>
      <c r="S31" s="43">
        <v>2.2400000000000002</v>
      </c>
      <c r="T31" s="43">
        <v>0.378153408023781</v>
      </c>
      <c r="U31" s="13"/>
      <c r="V31" s="13"/>
    </row>
    <row r="32" spans="1:22" x14ac:dyDescent="0.25">
      <c r="A32" s="11" t="s">
        <v>84</v>
      </c>
      <c r="B32" s="13"/>
      <c r="C32" s="42" t="s">
        <v>76</v>
      </c>
      <c r="D32" s="43">
        <v>1.1000000000000001</v>
      </c>
      <c r="E32" s="43">
        <v>2.1</v>
      </c>
      <c r="F32" s="43">
        <v>1.4</v>
      </c>
      <c r="G32" s="43">
        <v>3.3</v>
      </c>
      <c r="H32" s="43">
        <v>1.8</v>
      </c>
      <c r="I32" s="43">
        <v>1.2</v>
      </c>
      <c r="J32" s="43">
        <v>1.81666666666667</v>
      </c>
      <c r="K32" s="43">
        <v>0.81833163611500803</v>
      </c>
      <c r="L32" s="13"/>
      <c r="M32" s="43">
        <v>2.6</v>
      </c>
      <c r="N32" s="43">
        <v>1</v>
      </c>
      <c r="O32" s="43">
        <v>2.7</v>
      </c>
      <c r="P32" s="43">
        <v>2.2999999999999998</v>
      </c>
      <c r="Q32" s="43">
        <v>1.7</v>
      </c>
      <c r="R32" s="43">
        <v>1.2</v>
      </c>
      <c r="S32" s="43">
        <v>1.9166666666666701</v>
      </c>
      <c r="T32" s="43">
        <v>0.72502873506273302</v>
      </c>
      <c r="U32" s="13"/>
      <c r="V32" s="13"/>
    </row>
    <row r="33" spans="1:22" x14ac:dyDescent="0.25">
      <c r="A33" s="13"/>
      <c r="B33" s="13"/>
      <c r="C33" s="13"/>
      <c r="D33" s="13"/>
      <c r="E33" s="13"/>
      <c r="F33" s="13"/>
      <c r="G33" s="13"/>
      <c r="H33" s="13"/>
      <c r="I33" s="13"/>
      <c r="J33" s="13"/>
      <c r="K33" s="13"/>
      <c r="L33" s="13"/>
      <c r="M33" s="13"/>
      <c r="N33" s="13"/>
      <c r="O33" s="13"/>
      <c r="P33" s="13"/>
      <c r="Q33" s="13"/>
      <c r="R33" s="13"/>
      <c r="S33" s="13"/>
      <c r="T33" s="13"/>
      <c r="U33" s="13"/>
      <c r="V33" s="13"/>
    </row>
    <row r="34" spans="1:22" x14ac:dyDescent="0.25">
      <c r="A34" s="13"/>
      <c r="B34" s="13"/>
      <c r="C34" s="13"/>
      <c r="D34" s="13"/>
      <c r="E34" s="13"/>
      <c r="F34" s="13"/>
      <c r="G34" s="13"/>
      <c r="H34" s="13"/>
      <c r="I34" s="13"/>
      <c r="J34" s="13"/>
      <c r="K34" s="13"/>
      <c r="L34" s="13"/>
      <c r="M34" s="13"/>
      <c r="N34" s="13"/>
      <c r="O34" s="13"/>
      <c r="P34" s="13"/>
      <c r="Q34" s="13"/>
      <c r="R34" s="13"/>
      <c r="S34" s="13"/>
      <c r="T34" s="13"/>
      <c r="U34" s="13"/>
      <c r="V34" s="13"/>
    </row>
    <row r="35" spans="1:22" x14ac:dyDescent="0.25">
      <c r="A35" s="13"/>
      <c r="B35" s="13"/>
      <c r="C35" s="13"/>
      <c r="D35" s="13"/>
      <c r="E35" s="13"/>
      <c r="F35" s="13"/>
      <c r="G35" s="13"/>
      <c r="H35" s="13"/>
      <c r="I35" s="13"/>
      <c r="J35" s="11" t="s">
        <v>92</v>
      </c>
      <c r="K35" s="13"/>
      <c r="L35" s="13"/>
      <c r="M35" s="13"/>
      <c r="N35" s="13"/>
      <c r="O35" s="13"/>
      <c r="P35" s="13"/>
      <c r="Q35" s="13"/>
      <c r="R35" s="13"/>
      <c r="S35" s="13"/>
      <c r="T35" s="13"/>
      <c r="U35" s="13"/>
      <c r="V35" s="13"/>
    </row>
    <row r="36" spans="1:22" x14ac:dyDescent="0.25">
      <c r="A36" s="13"/>
      <c r="B36" s="13"/>
      <c r="C36" s="13"/>
      <c r="D36" s="13"/>
      <c r="E36" s="13"/>
      <c r="F36" s="13"/>
      <c r="G36" s="13"/>
      <c r="H36" s="13"/>
      <c r="I36" s="13"/>
      <c r="J36" s="13"/>
      <c r="K36" s="13"/>
      <c r="L36" s="13"/>
      <c r="M36" s="13"/>
      <c r="N36" s="13"/>
      <c r="O36" s="13"/>
      <c r="P36" s="13"/>
      <c r="Q36" s="13"/>
      <c r="R36" s="13"/>
      <c r="S36" s="13"/>
      <c r="T36" s="13"/>
      <c r="U36" s="13"/>
      <c r="V36" s="13"/>
    </row>
    <row r="37" spans="1:22" x14ac:dyDescent="0.25">
      <c r="A37" s="13"/>
      <c r="B37" s="13"/>
      <c r="C37" s="13"/>
      <c r="D37" s="13"/>
      <c r="E37" s="13"/>
      <c r="F37" s="13"/>
      <c r="G37" s="13"/>
      <c r="H37" s="13"/>
      <c r="I37" s="13"/>
      <c r="J37" s="11" t="s">
        <v>71</v>
      </c>
      <c r="K37" s="13"/>
      <c r="L37" s="13"/>
      <c r="M37" s="13"/>
      <c r="N37" s="13"/>
      <c r="O37" s="13"/>
      <c r="P37" s="13"/>
      <c r="Q37" s="13"/>
      <c r="R37" s="13"/>
      <c r="S37" s="13"/>
      <c r="T37" s="13"/>
      <c r="U37" s="13"/>
      <c r="V37" s="13"/>
    </row>
    <row r="38" spans="1:22" x14ac:dyDescent="0.25">
      <c r="A38" s="13"/>
      <c r="B38" s="13"/>
      <c r="C38" s="28" t="s">
        <v>85</v>
      </c>
      <c r="D38" s="28" t="s">
        <v>34</v>
      </c>
      <c r="E38" s="28" t="s">
        <v>35</v>
      </c>
      <c r="F38" s="28" t="s">
        <v>36</v>
      </c>
      <c r="G38" s="28" t="s">
        <v>62</v>
      </c>
      <c r="H38" s="28" t="s">
        <v>63</v>
      </c>
      <c r="I38" s="28" t="s">
        <v>70</v>
      </c>
      <c r="J38" s="28" t="s">
        <v>86</v>
      </c>
      <c r="K38" s="28" t="s">
        <v>87</v>
      </c>
      <c r="L38" s="28" t="s">
        <v>88</v>
      </c>
      <c r="M38" s="28" t="s">
        <v>89</v>
      </c>
      <c r="N38" s="28" t="s">
        <v>90</v>
      </c>
      <c r="O38" s="28" t="s">
        <v>91</v>
      </c>
      <c r="P38" s="22" t="s">
        <v>8</v>
      </c>
      <c r="Q38" s="22" t="s">
        <v>9</v>
      </c>
      <c r="R38" s="13"/>
      <c r="S38" s="13"/>
      <c r="T38" s="13"/>
      <c r="U38" s="13"/>
      <c r="V38" s="13"/>
    </row>
    <row r="39" spans="1:22" x14ac:dyDescent="0.25">
      <c r="A39" s="13"/>
      <c r="B39" s="13"/>
      <c r="C39" s="29">
        <v>1</v>
      </c>
      <c r="D39" s="29">
        <v>19.5</v>
      </c>
      <c r="E39" s="29">
        <v>21.5</v>
      </c>
      <c r="F39" s="29">
        <v>21</v>
      </c>
      <c r="G39" s="29">
        <v>20.5</v>
      </c>
      <c r="H39" s="29">
        <v>21.5</v>
      </c>
      <c r="I39" s="29">
        <v>20.5</v>
      </c>
      <c r="J39" s="29">
        <v>27.5</v>
      </c>
      <c r="K39" s="29">
        <v>28.5</v>
      </c>
      <c r="L39" s="29">
        <v>28.5</v>
      </c>
      <c r="M39" s="29">
        <v>27</v>
      </c>
      <c r="N39" s="29">
        <v>27</v>
      </c>
      <c r="O39" s="29">
        <v>28.5</v>
      </c>
      <c r="P39" s="29">
        <v>24.2916666666667</v>
      </c>
      <c r="Q39" s="29">
        <v>3.7686405393923601</v>
      </c>
      <c r="R39" s="13"/>
      <c r="S39" s="13"/>
      <c r="T39" s="13"/>
      <c r="U39" s="13"/>
      <c r="V39" s="13"/>
    </row>
    <row r="40" spans="1:22" x14ac:dyDescent="0.25">
      <c r="A40" s="13"/>
      <c r="B40" s="13"/>
      <c r="C40" s="29">
        <v>2</v>
      </c>
      <c r="D40" s="29">
        <v>18.5</v>
      </c>
      <c r="E40" s="29">
        <v>20</v>
      </c>
      <c r="F40" s="29">
        <v>20.5</v>
      </c>
      <c r="G40" s="29">
        <v>20.5</v>
      </c>
      <c r="H40" s="29">
        <v>20.5</v>
      </c>
      <c r="I40" s="29">
        <v>19.5</v>
      </c>
      <c r="J40" s="29">
        <v>27.5</v>
      </c>
      <c r="K40" s="29">
        <v>28.5</v>
      </c>
      <c r="L40" s="29">
        <v>27.5</v>
      </c>
      <c r="M40" s="29">
        <v>26</v>
      </c>
      <c r="N40" s="29">
        <v>26.5</v>
      </c>
      <c r="O40" s="29">
        <v>28</v>
      </c>
      <c r="P40" s="29">
        <v>23.625</v>
      </c>
      <c r="Q40" s="29">
        <v>3.9607448794387201</v>
      </c>
      <c r="R40" s="13"/>
      <c r="S40" s="13"/>
      <c r="T40" s="13"/>
      <c r="U40" s="13"/>
      <c r="V40" s="13"/>
    </row>
    <row r="41" spans="1:22" x14ac:dyDescent="0.25">
      <c r="A41" s="13"/>
      <c r="B41" s="13"/>
      <c r="C41" s="29">
        <v>3</v>
      </c>
      <c r="D41" s="29">
        <v>17.5</v>
      </c>
      <c r="E41" s="29">
        <v>19</v>
      </c>
      <c r="F41" s="29">
        <v>19</v>
      </c>
      <c r="G41" s="29">
        <v>19</v>
      </c>
      <c r="H41" s="29">
        <v>19.5</v>
      </c>
      <c r="I41" s="29">
        <v>18.5</v>
      </c>
      <c r="J41" s="29">
        <v>26.5</v>
      </c>
      <c r="K41" s="29">
        <v>28.5</v>
      </c>
      <c r="L41" s="29">
        <v>27</v>
      </c>
      <c r="M41" s="29">
        <v>25.5</v>
      </c>
      <c r="N41" s="29">
        <v>26.5</v>
      </c>
      <c r="O41" s="29">
        <v>27.5</v>
      </c>
      <c r="P41" s="29">
        <v>22.8333333333333</v>
      </c>
      <c r="Q41" s="29">
        <v>4.3449727132385796</v>
      </c>
      <c r="R41" s="13"/>
      <c r="S41" s="13"/>
      <c r="T41" s="13"/>
      <c r="U41" s="13"/>
      <c r="V41" s="13"/>
    </row>
    <row r="42" spans="1:22" x14ac:dyDescent="0.25">
      <c r="A42" s="13"/>
      <c r="B42" s="13"/>
      <c r="C42" s="29">
        <v>4</v>
      </c>
      <c r="D42" s="29">
        <v>19</v>
      </c>
      <c r="E42" s="29">
        <v>21.5</v>
      </c>
      <c r="F42" s="29">
        <v>20.5</v>
      </c>
      <c r="G42" s="29">
        <v>20.5</v>
      </c>
      <c r="H42" s="29">
        <v>21</v>
      </c>
      <c r="I42" s="29">
        <v>19.5</v>
      </c>
      <c r="J42" s="29">
        <v>27.5</v>
      </c>
      <c r="K42" s="29">
        <v>28</v>
      </c>
      <c r="L42" s="29">
        <v>27</v>
      </c>
      <c r="M42" s="29">
        <v>26.5</v>
      </c>
      <c r="N42" s="29">
        <v>27</v>
      </c>
      <c r="O42" s="29">
        <v>28</v>
      </c>
      <c r="P42" s="29">
        <v>23.8333333333333</v>
      </c>
      <c r="Q42" s="29">
        <v>3.7315201224490799</v>
      </c>
      <c r="R42" s="13"/>
      <c r="S42" s="13"/>
      <c r="T42" s="13"/>
      <c r="U42" s="13"/>
      <c r="V42" s="13"/>
    </row>
    <row r="43" spans="1:22" x14ac:dyDescent="0.25">
      <c r="A43" s="13"/>
      <c r="B43" s="13"/>
      <c r="C43" s="29">
        <v>5</v>
      </c>
      <c r="D43" s="29">
        <v>19</v>
      </c>
      <c r="E43" s="29">
        <v>21.5</v>
      </c>
      <c r="F43" s="29">
        <v>21</v>
      </c>
      <c r="G43" s="29">
        <v>20.5</v>
      </c>
      <c r="H43" s="29">
        <v>21</v>
      </c>
      <c r="I43" s="29">
        <v>20</v>
      </c>
      <c r="J43" s="29">
        <v>27.5</v>
      </c>
      <c r="K43" s="29">
        <v>27.5</v>
      </c>
      <c r="L43" s="29">
        <v>27</v>
      </c>
      <c r="M43" s="29">
        <v>26</v>
      </c>
      <c r="N43" s="29">
        <v>26</v>
      </c>
      <c r="O43" s="29">
        <v>27.5</v>
      </c>
      <c r="P43" s="29">
        <v>23.7083333333333</v>
      </c>
      <c r="Q43" s="29">
        <v>3.4407869959523998</v>
      </c>
      <c r="R43" s="13"/>
      <c r="S43" s="13"/>
      <c r="T43" s="13"/>
      <c r="U43" s="13"/>
      <c r="V43" s="13"/>
    </row>
    <row r="44" spans="1:22" x14ac:dyDescent="0.25">
      <c r="A44" s="13"/>
      <c r="B44" s="13"/>
      <c r="C44" s="29">
        <v>6</v>
      </c>
      <c r="D44" s="29">
        <v>18.5</v>
      </c>
      <c r="E44" s="29">
        <v>21</v>
      </c>
      <c r="F44" s="29">
        <v>21.5</v>
      </c>
      <c r="G44" s="29">
        <v>20.5</v>
      </c>
      <c r="H44" s="29">
        <v>20.5</v>
      </c>
      <c r="I44" s="29">
        <v>19.5</v>
      </c>
      <c r="J44" s="29">
        <v>27.5</v>
      </c>
      <c r="K44" s="29">
        <v>27</v>
      </c>
      <c r="L44" s="29">
        <v>26.5</v>
      </c>
      <c r="M44" s="29">
        <v>26</v>
      </c>
      <c r="N44" s="29">
        <v>26</v>
      </c>
      <c r="O44" s="29">
        <v>27.5</v>
      </c>
      <c r="P44" s="29">
        <v>23.5</v>
      </c>
      <c r="Q44" s="29">
        <v>3.5032452487268499</v>
      </c>
      <c r="R44" s="13"/>
      <c r="S44" s="13"/>
      <c r="T44" s="13"/>
      <c r="U44" s="13"/>
      <c r="V44" s="13"/>
    </row>
    <row r="45" spans="1:22" x14ac:dyDescent="0.25">
      <c r="A45" s="13"/>
      <c r="B45" s="13"/>
      <c r="C45" s="29">
        <v>7</v>
      </c>
      <c r="D45" s="29">
        <v>18</v>
      </c>
      <c r="E45" s="29">
        <v>20.5</v>
      </c>
      <c r="F45" s="29">
        <v>21</v>
      </c>
      <c r="G45" s="29">
        <v>20.5</v>
      </c>
      <c r="H45" s="29">
        <v>20.5</v>
      </c>
      <c r="I45" s="29">
        <v>20</v>
      </c>
      <c r="J45" s="29">
        <v>27</v>
      </c>
      <c r="K45" s="29">
        <v>26.5</v>
      </c>
      <c r="L45" s="29">
        <v>26.5</v>
      </c>
      <c r="M45" s="29">
        <v>25.5</v>
      </c>
      <c r="N45" s="29">
        <v>26.5</v>
      </c>
      <c r="O45" s="29">
        <v>27.5</v>
      </c>
      <c r="P45" s="29">
        <v>23.3333333333333</v>
      </c>
      <c r="Q45" s="29">
        <v>3.4989175815420799</v>
      </c>
      <c r="R45" s="13"/>
      <c r="S45" s="13"/>
      <c r="T45" s="13"/>
      <c r="U45" s="13"/>
      <c r="V45" s="13"/>
    </row>
    <row r="46" spans="1:22" x14ac:dyDescent="0.25">
      <c r="A46" s="13"/>
      <c r="B46" s="13"/>
      <c r="C46" s="29">
        <v>8</v>
      </c>
      <c r="D46" s="29"/>
      <c r="E46" s="29"/>
      <c r="F46" s="29"/>
      <c r="G46" s="29">
        <v>20.5</v>
      </c>
      <c r="H46" s="29">
        <v>21.5</v>
      </c>
      <c r="I46" s="29">
        <v>20.5</v>
      </c>
      <c r="J46" s="29"/>
      <c r="K46" s="29"/>
      <c r="L46" s="29"/>
      <c r="M46" s="29">
        <v>24</v>
      </c>
      <c r="N46" s="29">
        <v>25.5</v>
      </c>
      <c r="O46" s="29">
        <v>28</v>
      </c>
      <c r="P46" s="29">
        <v>23.3333333333333</v>
      </c>
      <c r="Q46" s="29">
        <v>3.0441200151548999</v>
      </c>
      <c r="R46" s="13"/>
      <c r="S46" s="13"/>
      <c r="T46" s="13"/>
      <c r="U46" s="13"/>
      <c r="V46" s="13"/>
    </row>
    <row r="47" spans="1:22" x14ac:dyDescent="0.25">
      <c r="A47" s="13"/>
      <c r="B47" s="13"/>
      <c r="C47" s="29">
        <v>9</v>
      </c>
      <c r="D47" s="29"/>
      <c r="E47" s="29"/>
      <c r="F47" s="29"/>
      <c r="G47" s="29">
        <v>20.5</v>
      </c>
      <c r="H47" s="29">
        <v>21</v>
      </c>
      <c r="I47" s="29">
        <v>20.5</v>
      </c>
      <c r="J47" s="29"/>
      <c r="K47" s="29"/>
      <c r="L47" s="29"/>
      <c r="M47" s="29">
        <v>24.6</v>
      </c>
      <c r="N47" s="29">
        <v>24.5</v>
      </c>
      <c r="O47" s="29">
        <v>26</v>
      </c>
      <c r="P47" s="29">
        <v>22.85</v>
      </c>
      <c r="Q47" s="29">
        <v>2.45662369930765</v>
      </c>
      <c r="R47" s="13"/>
      <c r="S47" s="13"/>
      <c r="T47" s="13"/>
      <c r="U47" s="13"/>
      <c r="V47" s="13"/>
    </row>
    <row r="48" spans="1:22" x14ac:dyDescent="0.25">
      <c r="A48" s="13"/>
      <c r="B48" s="13"/>
      <c r="C48" s="29">
        <v>10</v>
      </c>
      <c r="D48" s="29"/>
      <c r="E48" s="29"/>
      <c r="F48" s="29"/>
      <c r="G48" s="29">
        <v>20.5</v>
      </c>
      <c r="H48" s="29">
        <v>20.5</v>
      </c>
      <c r="I48" s="29">
        <v>20</v>
      </c>
      <c r="J48" s="29"/>
      <c r="K48" s="29"/>
      <c r="L48" s="29"/>
      <c r="M48" s="29">
        <v>26.5</v>
      </c>
      <c r="N48" s="29">
        <v>27</v>
      </c>
      <c r="O48" s="29">
        <v>27.5</v>
      </c>
      <c r="P48" s="29">
        <v>23.6666666666667</v>
      </c>
      <c r="Q48" s="29">
        <v>3.6696957185394399</v>
      </c>
      <c r="R48" s="13"/>
      <c r="S48" s="13"/>
      <c r="T48" s="13"/>
      <c r="U48" s="13"/>
      <c r="V48" s="13"/>
    </row>
    <row r="49" spans="1:22" x14ac:dyDescent="0.25">
      <c r="A49" s="13"/>
      <c r="B49" s="13"/>
      <c r="C49" s="29">
        <v>11</v>
      </c>
      <c r="D49" s="29"/>
      <c r="E49" s="29"/>
      <c r="F49" s="29"/>
      <c r="G49" s="29">
        <v>20</v>
      </c>
      <c r="H49" s="29">
        <v>20.5</v>
      </c>
      <c r="I49" s="29">
        <v>20</v>
      </c>
      <c r="J49" s="29"/>
      <c r="K49" s="29"/>
      <c r="L49" s="29"/>
      <c r="M49" s="29">
        <v>26</v>
      </c>
      <c r="N49" s="29">
        <v>26.5</v>
      </c>
      <c r="O49" s="29">
        <v>28</v>
      </c>
      <c r="P49" s="29">
        <v>23.5</v>
      </c>
      <c r="Q49" s="29">
        <v>3.7148351242013402</v>
      </c>
      <c r="R49" s="13"/>
      <c r="S49" s="13"/>
      <c r="T49" s="13"/>
      <c r="U49" s="13"/>
      <c r="V49" s="13"/>
    </row>
    <row r="50" spans="1:22" x14ac:dyDescent="0.25">
      <c r="A50" s="13"/>
      <c r="B50" s="13"/>
      <c r="C50" s="29">
        <v>12</v>
      </c>
      <c r="D50" s="29"/>
      <c r="E50" s="29"/>
      <c r="F50" s="29"/>
      <c r="G50" s="29">
        <v>20.5</v>
      </c>
      <c r="H50" s="29">
        <v>21</v>
      </c>
      <c r="I50" s="29">
        <v>20.5</v>
      </c>
      <c r="J50" s="29"/>
      <c r="K50" s="29"/>
      <c r="L50" s="29"/>
      <c r="M50" s="29">
        <v>25.5</v>
      </c>
      <c r="N50" s="29">
        <v>26.5</v>
      </c>
      <c r="O50" s="29">
        <v>28</v>
      </c>
      <c r="P50" s="29">
        <v>23.6666666666667</v>
      </c>
      <c r="Q50" s="29">
        <v>3.3862466931200799</v>
      </c>
      <c r="R50" s="13"/>
      <c r="S50" s="13"/>
      <c r="T50" s="13"/>
      <c r="U50" s="13"/>
      <c r="V50" s="13"/>
    </row>
    <row r="51" spans="1:22" x14ac:dyDescent="0.25">
      <c r="A51" s="13"/>
      <c r="B51" s="13"/>
      <c r="C51" s="29">
        <v>13</v>
      </c>
      <c r="D51" s="29"/>
      <c r="E51" s="29"/>
      <c r="F51" s="29"/>
      <c r="G51" s="29">
        <v>20.5</v>
      </c>
      <c r="H51" s="29">
        <v>21</v>
      </c>
      <c r="I51" s="29">
        <v>20</v>
      </c>
      <c r="J51" s="29"/>
      <c r="K51" s="29"/>
      <c r="L51" s="29"/>
      <c r="M51" s="29">
        <v>25.5</v>
      </c>
      <c r="N51" s="29">
        <v>26.5</v>
      </c>
      <c r="O51" s="29">
        <v>28</v>
      </c>
      <c r="P51" s="29">
        <v>23.5833333333333</v>
      </c>
      <c r="Q51" s="29">
        <v>3.4844894413194401</v>
      </c>
      <c r="R51" s="13"/>
      <c r="S51" s="13"/>
      <c r="T51" s="13"/>
      <c r="U51" s="13"/>
      <c r="V51" s="13"/>
    </row>
    <row r="52" spans="1:22" x14ac:dyDescent="0.25">
      <c r="A52" s="13"/>
      <c r="B52" s="13"/>
      <c r="C52" s="29">
        <v>14</v>
      </c>
      <c r="D52" s="29"/>
      <c r="E52" s="29"/>
      <c r="F52" s="29"/>
      <c r="G52" s="29">
        <v>21</v>
      </c>
      <c r="H52" s="29">
        <v>21</v>
      </c>
      <c r="I52" s="29">
        <v>20.5</v>
      </c>
      <c r="J52" s="29"/>
      <c r="K52" s="29"/>
      <c r="L52" s="29"/>
      <c r="M52" s="29">
        <v>25.5</v>
      </c>
      <c r="N52" s="29">
        <v>25.5</v>
      </c>
      <c r="O52" s="29">
        <v>28</v>
      </c>
      <c r="P52" s="29">
        <v>23.5833333333333</v>
      </c>
      <c r="Q52" s="29">
        <v>3.15304086029133</v>
      </c>
      <c r="R52" s="13"/>
      <c r="S52" s="13"/>
      <c r="T52" s="13"/>
      <c r="U52" s="13"/>
      <c r="V52" s="13"/>
    </row>
    <row r="53" spans="1:22" x14ac:dyDescent="0.25">
      <c r="A53" s="13"/>
      <c r="B53" s="13"/>
      <c r="C53" s="13"/>
      <c r="D53" s="13"/>
      <c r="E53" s="13"/>
      <c r="F53" s="13"/>
      <c r="G53" s="13"/>
      <c r="H53" s="13"/>
      <c r="I53" s="13"/>
      <c r="J53" s="13"/>
      <c r="K53" s="13"/>
      <c r="L53" s="13"/>
      <c r="M53" s="13"/>
      <c r="N53" s="13"/>
      <c r="O53" s="13"/>
      <c r="P53" s="13"/>
      <c r="Q53" s="13"/>
      <c r="R53" s="13"/>
      <c r="S53" s="13"/>
      <c r="T53" s="13"/>
      <c r="U53" s="13"/>
      <c r="V53" s="13"/>
    </row>
    <row r="54" spans="1:22" x14ac:dyDescent="0.25">
      <c r="A54" s="13"/>
      <c r="B54" s="13"/>
      <c r="C54" s="13"/>
      <c r="D54" s="13"/>
      <c r="E54" s="13"/>
      <c r="F54" s="13"/>
      <c r="G54" s="13"/>
      <c r="H54" s="13"/>
      <c r="I54" s="13"/>
      <c r="J54" s="11" t="s">
        <v>72</v>
      </c>
      <c r="K54" s="13"/>
      <c r="L54" s="13"/>
      <c r="M54" s="13"/>
      <c r="N54" s="13"/>
      <c r="O54" s="13"/>
      <c r="P54" s="13"/>
      <c r="Q54" s="13"/>
      <c r="R54" s="13"/>
      <c r="S54" s="13"/>
      <c r="T54" s="13"/>
      <c r="U54" s="13"/>
      <c r="V54" s="13"/>
    </row>
    <row r="55" spans="1:22" x14ac:dyDescent="0.25">
      <c r="A55" s="13"/>
      <c r="B55" s="13"/>
      <c r="C55" s="44" t="s">
        <v>85</v>
      </c>
      <c r="D55" s="44" t="s">
        <v>34</v>
      </c>
      <c r="E55" s="44" t="s">
        <v>35</v>
      </c>
      <c r="F55" s="44" t="s">
        <v>36</v>
      </c>
      <c r="G55" s="44" t="s">
        <v>62</v>
      </c>
      <c r="H55" s="44" t="s">
        <v>63</v>
      </c>
      <c r="I55" s="44" t="s">
        <v>70</v>
      </c>
      <c r="J55" s="44" t="s">
        <v>86</v>
      </c>
      <c r="K55" s="44" t="s">
        <v>87</v>
      </c>
      <c r="L55" s="44" t="s">
        <v>88</v>
      </c>
      <c r="M55" s="44" t="s">
        <v>89</v>
      </c>
      <c r="N55" s="44" t="s">
        <v>90</v>
      </c>
      <c r="O55" s="44" t="s">
        <v>91</v>
      </c>
      <c r="P55" s="23" t="s">
        <v>8</v>
      </c>
      <c r="Q55" s="23" t="s">
        <v>9</v>
      </c>
      <c r="R55" s="13"/>
      <c r="S55" s="13"/>
      <c r="T55" s="13"/>
      <c r="U55" s="13"/>
      <c r="V55" s="13"/>
    </row>
    <row r="56" spans="1:22" x14ac:dyDescent="0.25">
      <c r="A56" s="13"/>
      <c r="B56" s="13"/>
      <c r="C56" s="45">
        <v>1</v>
      </c>
      <c r="D56" s="45">
        <v>18.5</v>
      </c>
      <c r="E56" s="45">
        <v>21</v>
      </c>
      <c r="F56" s="45">
        <v>20</v>
      </c>
      <c r="G56" s="45">
        <v>21.5</v>
      </c>
      <c r="H56" s="45">
        <v>20</v>
      </c>
      <c r="I56" s="45">
        <v>20.5</v>
      </c>
      <c r="J56" s="45">
        <v>27</v>
      </c>
      <c r="K56" s="45">
        <v>27.5</v>
      </c>
      <c r="L56" s="45">
        <v>27</v>
      </c>
      <c r="M56" s="45">
        <v>28</v>
      </c>
      <c r="N56" s="45">
        <v>28.5</v>
      </c>
      <c r="O56" s="45">
        <v>27</v>
      </c>
      <c r="P56" s="45">
        <v>23.875</v>
      </c>
      <c r="Q56" s="45">
        <v>3.8737167963316299</v>
      </c>
      <c r="R56" s="13"/>
      <c r="S56" s="13"/>
      <c r="T56" s="13"/>
      <c r="U56" s="13"/>
      <c r="V56" s="13"/>
    </row>
    <row r="57" spans="1:22" x14ac:dyDescent="0.25">
      <c r="A57" s="13"/>
      <c r="B57" s="13"/>
      <c r="C57" s="45">
        <v>2</v>
      </c>
      <c r="D57" s="45">
        <v>19.5</v>
      </c>
      <c r="E57" s="45">
        <v>21</v>
      </c>
      <c r="F57" s="45">
        <v>20</v>
      </c>
      <c r="G57" s="45">
        <v>22</v>
      </c>
      <c r="H57" s="45">
        <v>20.5</v>
      </c>
      <c r="I57" s="45">
        <v>19.5</v>
      </c>
      <c r="J57" s="45">
        <v>27</v>
      </c>
      <c r="K57" s="45">
        <v>27</v>
      </c>
      <c r="L57" s="45">
        <v>26.5</v>
      </c>
      <c r="M57" s="45">
        <v>27.5</v>
      </c>
      <c r="N57" s="45">
        <v>28</v>
      </c>
      <c r="O57" s="45">
        <v>26.5</v>
      </c>
      <c r="P57" s="45">
        <v>23.75</v>
      </c>
      <c r="Q57" s="45">
        <v>3.56434362183915</v>
      </c>
      <c r="R57" s="13"/>
      <c r="S57" s="13"/>
      <c r="T57" s="13"/>
      <c r="U57" s="13"/>
      <c r="V57" s="13"/>
    </row>
    <row r="58" spans="1:22" x14ac:dyDescent="0.25">
      <c r="A58" s="13"/>
      <c r="B58" s="13"/>
      <c r="C58" s="45">
        <v>3</v>
      </c>
      <c r="D58" s="45">
        <v>19.5</v>
      </c>
      <c r="E58" s="45">
        <v>21.5</v>
      </c>
      <c r="F58" s="45">
        <v>20.5</v>
      </c>
      <c r="G58" s="45">
        <v>22.5</v>
      </c>
      <c r="H58" s="45">
        <v>20</v>
      </c>
      <c r="I58" s="45">
        <v>20.5</v>
      </c>
      <c r="J58" s="45">
        <v>27</v>
      </c>
      <c r="K58" s="45">
        <v>26.5</v>
      </c>
      <c r="L58" s="45">
        <v>26.5</v>
      </c>
      <c r="M58" s="45">
        <v>27</v>
      </c>
      <c r="N58" s="45">
        <v>28</v>
      </c>
      <c r="O58" s="45">
        <v>26</v>
      </c>
      <c r="P58" s="45">
        <v>23.7916666666667</v>
      </c>
      <c r="Q58" s="45">
        <v>3.29226596002133</v>
      </c>
      <c r="R58" s="13"/>
      <c r="S58" s="13"/>
      <c r="T58" s="13"/>
      <c r="U58" s="13"/>
      <c r="V58" s="13"/>
    </row>
    <row r="59" spans="1:22" x14ac:dyDescent="0.25">
      <c r="A59" s="13"/>
      <c r="B59" s="13"/>
      <c r="C59" s="45">
        <v>4</v>
      </c>
      <c r="D59" s="45">
        <v>20</v>
      </c>
      <c r="E59" s="45">
        <v>21.5</v>
      </c>
      <c r="F59" s="45">
        <v>20.5</v>
      </c>
      <c r="G59" s="45">
        <v>22</v>
      </c>
      <c r="H59" s="45">
        <v>20</v>
      </c>
      <c r="I59" s="45">
        <v>21</v>
      </c>
      <c r="J59" s="45">
        <v>27</v>
      </c>
      <c r="K59" s="45">
        <v>26.5</v>
      </c>
      <c r="L59" s="45">
        <v>26.5</v>
      </c>
      <c r="M59" s="45">
        <v>27.5</v>
      </c>
      <c r="N59" s="45">
        <v>28</v>
      </c>
      <c r="O59" s="45">
        <v>26.5</v>
      </c>
      <c r="P59" s="45">
        <v>23.9166666666667</v>
      </c>
      <c r="Q59" s="45">
        <v>3.2948536547259</v>
      </c>
      <c r="R59" s="13"/>
      <c r="S59" s="13"/>
      <c r="T59" s="13"/>
      <c r="U59" s="13"/>
      <c r="V59" s="13"/>
    </row>
    <row r="60" spans="1:22" x14ac:dyDescent="0.25">
      <c r="A60" s="13"/>
      <c r="B60" s="13"/>
      <c r="C60" s="45">
        <v>5</v>
      </c>
      <c r="D60" s="45">
        <v>20</v>
      </c>
      <c r="E60" s="45">
        <v>21.5</v>
      </c>
      <c r="F60" s="45">
        <v>19.5</v>
      </c>
      <c r="G60" s="45">
        <v>21</v>
      </c>
      <c r="H60" s="45">
        <v>20</v>
      </c>
      <c r="I60" s="45">
        <v>20</v>
      </c>
      <c r="J60" s="45">
        <v>27</v>
      </c>
      <c r="K60" s="45">
        <v>27</v>
      </c>
      <c r="L60" s="45">
        <v>26.5</v>
      </c>
      <c r="M60" s="45">
        <v>27</v>
      </c>
      <c r="N60" s="45">
        <v>28</v>
      </c>
      <c r="O60" s="45">
        <v>26</v>
      </c>
      <c r="P60" s="45">
        <v>23.625</v>
      </c>
      <c r="Q60" s="45">
        <v>3.50405609129036</v>
      </c>
      <c r="R60" s="13"/>
      <c r="S60" s="13"/>
      <c r="T60" s="13"/>
      <c r="U60" s="13"/>
      <c r="V60" s="13"/>
    </row>
    <row r="61" spans="1:22" x14ac:dyDescent="0.25">
      <c r="A61" s="13"/>
      <c r="B61" s="13"/>
      <c r="C61" s="45">
        <v>6</v>
      </c>
      <c r="D61" s="45">
        <v>19</v>
      </c>
      <c r="E61" s="45">
        <v>21</v>
      </c>
      <c r="F61" s="45">
        <v>18</v>
      </c>
      <c r="G61" s="45">
        <v>21</v>
      </c>
      <c r="H61" s="45">
        <v>19</v>
      </c>
      <c r="I61" s="45">
        <v>19.5</v>
      </c>
      <c r="J61" s="45">
        <v>27</v>
      </c>
      <c r="K61" s="45">
        <v>26.5</v>
      </c>
      <c r="L61" s="45">
        <v>26.5</v>
      </c>
      <c r="M61" s="45">
        <v>27</v>
      </c>
      <c r="N61" s="45">
        <v>28</v>
      </c>
      <c r="O61" s="45">
        <v>26</v>
      </c>
      <c r="P61" s="45">
        <v>23.2083333333333</v>
      </c>
      <c r="Q61" s="45">
        <v>3.8990577727383702</v>
      </c>
      <c r="R61" s="13"/>
      <c r="S61" s="13"/>
      <c r="T61" s="13"/>
      <c r="U61" s="13"/>
      <c r="V61" s="13"/>
    </row>
    <row r="62" spans="1:22" x14ac:dyDescent="0.25">
      <c r="A62" s="13"/>
      <c r="B62" s="13"/>
      <c r="C62" s="45">
        <v>7</v>
      </c>
      <c r="D62" s="45">
        <v>19</v>
      </c>
      <c r="E62" s="45">
        <v>20</v>
      </c>
      <c r="F62" s="45">
        <v>18.5</v>
      </c>
      <c r="G62" s="45">
        <v>20.5</v>
      </c>
      <c r="H62" s="45">
        <v>18</v>
      </c>
      <c r="I62" s="45">
        <v>18.5</v>
      </c>
      <c r="J62" s="45">
        <v>27</v>
      </c>
      <c r="K62" s="45">
        <v>26.5</v>
      </c>
      <c r="L62" s="45">
        <v>26</v>
      </c>
      <c r="M62" s="45">
        <v>27.5</v>
      </c>
      <c r="N62" s="45">
        <v>27.5</v>
      </c>
      <c r="O62" s="45">
        <v>26</v>
      </c>
      <c r="P62" s="45">
        <v>22.9166666666667</v>
      </c>
      <c r="Q62" s="45">
        <v>4.0834106362503402</v>
      </c>
      <c r="R62" s="13"/>
      <c r="S62" s="13"/>
      <c r="T62" s="13"/>
      <c r="U62" s="13"/>
      <c r="V62" s="13"/>
    </row>
    <row r="63" spans="1:22" x14ac:dyDescent="0.25">
      <c r="A63" s="13"/>
      <c r="B63" s="13"/>
      <c r="C63" s="45">
        <v>8</v>
      </c>
      <c r="D63" s="45">
        <v>20.5</v>
      </c>
      <c r="E63" s="45">
        <v>22</v>
      </c>
      <c r="F63" s="45">
        <v>21</v>
      </c>
      <c r="G63" s="45"/>
      <c r="H63" s="45"/>
      <c r="I63" s="45"/>
      <c r="J63" s="45">
        <v>27</v>
      </c>
      <c r="K63" s="45">
        <v>26.5</v>
      </c>
      <c r="L63" s="45">
        <v>26.5</v>
      </c>
      <c r="M63" s="45"/>
      <c r="N63" s="45"/>
      <c r="O63" s="45"/>
      <c r="P63" s="45">
        <v>23.9166666666667</v>
      </c>
      <c r="Q63" s="45">
        <v>3.0564140208202599</v>
      </c>
      <c r="R63" s="13"/>
      <c r="S63" s="13"/>
      <c r="T63" s="13"/>
      <c r="U63" s="13"/>
      <c r="V63" s="13"/>
    </row>
    <row r="64" spans="1:22" x14ac:dyDescent="0.25">
      <c r="A64" s="13"/>
      <c r="B64" s="13"/>
      <c r="C64" s="45">
        <v>9</v>
      </c>
      <c r="D64" s="45">
        <v>20.5</v>
      </c>
      <c r="E64" s="45">
        <v>22</v>
      </c>
      <c r="F64" s="45">
        <v>21</v>
      </c>
      <c r="G64" s="45"/>
      <c r="H64" s="45"/>
      <c r="I64" s="45"/>
      <c r="J64" s="45">
        <v>26</v>
      </c>
      <c r="K64" s="45">
        <v>25.5</v>
      </c>
      <c r="L64" s="45">
        <v>26</v>
      </c>
      <c r="M64" s="45"/>
      <c r="N64" s="45"/>
      <c r="O64" s="45"/>
      <c r="P64" s="45">
        <v>23.5</v>
      </c>
      <c r="Q64" s="45">
        <v>2.6076809620810599</v>
      </c>
      <c r="R64" s="13"/>
      <c r="S64" s="13"/>
      <c r="T64" s="13"/>
      <c r="U64" s="13"/>
      <c r="V64" s="13"/>
    </row>
    <row r="65" spans="1:22" x14ac:dyDescent="0.25">
      <c r="A65" s="13"/>
      <c r="B65" s="13"/>
      <c r="C65" s="45">
        <v>10</v>
      </c>
      <c r="D65" s="45">
        <v>20.5</v>
      </c>
      <c r="E65" s="45">
        <v>21.5</v>
      </c>
      <c r="F65" s="45">
        <v>21</v>
      </c>
      <c r="G65" s="45"/>
      <c r="H65" s="45"/>
      <c r="I65" s="45"/>
      <c r="J65" s="45">
        <v>27.5</v>
      </c>
      <c r="K65" s="45">
        <v>27.5</v>
      </c>
      <c r="L65" s="45">
        <v>26</v>
      </c>
      <c r="M65" s="45"/>
      <c r="N65" s="45"/>
      <c r="O65" s="45"/>
      <c r="P65" s="45">
        <v>24</v>
      </c>
      <c r="Q65" s="45">
        <v>3.3466401061363</v>
      </c>
      <c r="R65" s="13"/>
      <c r="S65" s="13"/>
      <c r="T65" s="13"/>
      <c r="U65" s="13"/>
      <c r="V65" s="13"/>
    </row>
    <row r="66" spans="1:22" x14ac:dyDescent="0.25">
      <c r="A66" s="13"/>
      <c r="B66" s="13"/>
      <c r="C66" s="45">
        <v>11</v>
      </c>
      <c r="D66" s="45">
        <v>20</v>
      </c>
      <c r="E66" s="45">
        <v>20.5</v>
      </c>
      <c r="F66" s="45">
        <v>20</v>
      </c>
      <c r="G66" s="45"/>
      <c r="H66" s="45"/>
      <c r="I66" s="45"/>
      <c r="J66" s="45">
        <v>27.5</v>
      </c>
      <c r="K66" s="45">
        <v>27</v>
      </c>
      <c r="L66" s="45">
        <v>26.5</v>
      </c>
      <c r="M66" s="45"/>
      <c r="N66" s="45"/>
      <c r="O66" s="45"/>
      <c r="P66" s="45">
        <v>23.5833333333333</v>
      </c>
      <c r="Q66" s="45">
        <v>3.76054074125872</v>
      </c>
      <c r="R66" s="13"/>
      <c r="S66" s="13"/>
      <c r="T66" s="13"/>
      <c r="U66" s="13"/>
      <c r="V66" s="13"/>
    </row>
    <row r="67" spans="1:22" x14ac:dyDescent="0.25">
      <c r="A67" s="13"/>
      <c r="B67" s="13"/>
      <c r="C67" s="45">
        <v>12</v>
      </c>
      <c r="D67" s="45">
        <v>20</v>
      </c>
      <c r="E67" s="45">
        <v>21</v>
      </c>
      <c r="F67" s="45">
        <v>20.5</v>
      </c>
      <c r="G67" s="45"/>
      <c r="H67" s="45"/>
      <c r="I67" s="45"/>
      <c r="J67" s="45">
        <v>26.5</v>
      </c>
      <c r="K67" s="45">
        <v>27</v>
      </c>
      <c r="L67" s="45">
        <v>27</v>
      </c>
      <c r="M67" s="45"/>
      <c r="N67" s="45"/>
      <c r="O67" s="45"/>
      <c r="P67" s="45">
        <v>23.6666666666667</v>
      </c>
      <c r="Q67" s="45">
        <v>3.4880749227427299</v>
      </c>
      <c r="R67" s="13"/>
      <c r="S67" s="13"/>
      <c r="T67" s="13"/>
      <c r="U67" s="13"/>
      <c r="V67" s="13"/>
    </row>
    <row r="68" spans="1:22" x14ac:dyDescent="0.25">
      <c r="A68" s="13"/>
      <c r="B68" s="13"/>
      <c r="C68" s="45">
        <v>13</v>
      </c>
      <c r="D68" s="45">
        <v>20.5</v>
      </c>
      <c r="E68" s="45">
        <v>21.5</v>
      </c>
      <c r="F68" s="45">
        <v>20.5</v>
      </c>
      <c r="G68" s="45"/>
      <c r="H68" s="45"/>
      <c r="I68" s="45"/>
      <c r="J68" s="45">
        <v>27.5</v>
      </c>
      <c r="K68" s="45">
        <v>27</v>
      </c>
      <c r="L68" s="45">
        <v>26.5</v>
      </c>
      <c r="M68" s="45"/>
      <c r="N68" s="45"/>
      <c r="O68" s="45"/>
      <c r="P68" s="45">
        <v>23.9166666666667</v>
      </c>
      <c r="Q68" s="45">
        <v>3.4119886674294002</v>
      </c>
      <c r="R68" s="13"/>
      <c r="S68" s="13"/>
      <c r="T68" s="13"/>
      <c r="U68" s="13"/>
      <c r="V68" s="13"/>
    </row>
    <row r="69" spans="1:22" x14ac:dyDescent="0.25">
      <c r="A69" s="13"/>
      <c r="B69" s="13"/>
      <c r="C69" s="45">
        <v>14</v>
      </c>
      <c r="D69" s="45">
        <v>20.5</v>
      </c>
      <c r="E69" s="45">
        <v>21.5</v>
      </c>
      <c r="F69" s="45">
        <v>21</v>
      </c>
      <c r="G69" s="45"/>
      <c r="H69" s="45"/>
      <c r="I69" s="45"/>
      <c r="J69" s="45">
        <v>27</v>
      </c>
      <c r="K69" s="45">
        <v>27</v>
      </c>
      <c r="L69" s="45">
        <v>26.5</v>
      </c>
      <c r="M69" s="45"/>
      <c r="N69" s="45"/>
      <c r="O69" s="45"/>
      <c r="P69" s="45">
        <v>23.9166666666667</v>
      </c>
      <c r="Q69" s="45">
        <v>3.2158461820594999</v>
      </c>
      <c r="R69" s="13"/>
      <c r="S69" s="13"/>
      <c r="T69" s="13"/>
      <c r="U69" s="13"/>
      <c r="V69" s="13"/>
    </row>
    <row r="70" spans="1:22" x14ac:dyDescent="0.25">
      <c r="A70" s="13"/>
      <c r="B70" s="13"/>
      <c r="C70" s="13"/>
      <c r="D70" s="13"/>
      <c r="E70" s="13"/>
      <c r="F70" s="13"/>
      <c r="G70" s="13"/>
      <c r="H70" s="13"/>
      <c r="I70" s="13"/>
      <c r="J70" s="13"/>
      <c r="K70" s="13"/>
      <c r="L70" s="13"/>
      <c r="M70" s="13"/>
      <c r="N70" s="13"/>
      <c r="O70" s="13"/>
      <c r="P70" s="13"/>
      <c r="Q70" s="13"/>
      <c r="R70" s="13"/>
      <c r="S70" s="13"/>
      <c r="T70" s="13"/>
      <c r="U70" s="13"/>
      <c r="V70" s="13"/>
    </row>
    <row r="71" spans="1:22" x14ac:dyDescent="0.25">
      <c r="A71" s="13"/>
      <c r="B71" s="13"/>
      <c r="C71" s="13"/>
      <c r="D71" s="13"/>
      <c r="E71" s="13"/>
      <c r="F71" s="13"/>
      <c r="G71" s="13"/>
      <c r="H71" s="13"/>
      <c r="I71" s="13"/>
      <c r="J71" s="13"/>
      <c r="K71" s="13"/>
      <c r="L71" s="13"/>
      <c r="M71" s="13"/>
      <c r="N71" s="13"/>
      <c r="O71" s="13"/>
      <c r="P71" s="13"/>
      <c r="Q71" s="13"/>
      <c r="R71" s="13"/>
      <c r="S71" s="13"/>
      <c r="T71" s="13"/>
      <c r="U71" s="13"/>
      <c r="V71" s="13"/>
    </row>
    <row r="72" spans="1:22" x14ac:dyDescent="0.25">
      <c r="A72" s="13"/>
      <c r="B72" s="13"/>
      <c r="C72" s="13"/>
      <c r="D72" s="13"/>
      <c r="E72" s="13"/>
      <c r="F72" s="13"/>
      <c r="G72" s="13"/>
      <c r="H72" s="13"/>
      <c r="I72" s="13"/>
      <c r="J72" s="13"/>
      <c r="K72" s="13"/>
      <c r="L72" s="13"/>
      <c r="M72" s="13"/>
      <c r="N72" s="13"/>
      <c r="O72" s="13"/>
      <c r="P72" s="13"/>
      <c r="Q72" s="13"/>
      <c r="R72" s="13"/>
      <c r="S72" s="13"/>
      <c r="T72" s="13"/>
      <c r="U72" s="13"/>
      <c r="V72" s="13"/>
    </row>
    <row r="73" spans="1:22" x14ac:dyDescent="0.25">
      <c r="A73" s="13"/>
      <c r="B73" s="13"/>
      <c r="C73" s="13"/>
      <c r="D73" s="13"/>
      <c r="E73" s="13"/>
      <c r="F73" s="13"/>
      <c r="G73" s="13"/>
      <c r="H73" s="13"/>
      <c r="I73" s="13"/>
      <c r="J73" s="13"/>
      <c r="K73" s="13"/>
      <c r="L73" s="13"/>
      <c r="M73" s="13"/>
      <c r="N73" s="13"/>
      <c r="O73" s="13"/>
      <c r="P73" s="13"/>
      <c r="Q73" s="13"/>
      <c r="R73" s="13"/>
      <c r="S73" s="13"/>
      <c r="T73" s="13"/>
      <c r="U73" s="13"/>
      <c r="V73" s="13"/>
    </row>
    <row r="74" spans="1:22" x14ac:dyDescent="0.25">
      <c r="A74" s="13"/>
      <c r="B74" s="13"/>
      <c r="C74" s="13"/>
      <c r="D74" s="13"/>
      <c r="E74" s="13"/>
      <c r="F74" s="13"/>
      <c r="G74" s="13"/>
      <c r="H74" s="13"/>
      <c r="I74" s="13"/>
      <c r="J74" s="13"/>
      <c r="K74" s="13"/>
      <c r="L74" s="13"/>
      <c r="M74" s="13"/>
      <c r="N74" s="13"/>
      <c r="O74" s="13"/>
      <c r="P74" s="13"/>
      <c r="Q74" s="13"/>
      <c r="R74" s="13"/>
      <c r="S74" s="13"/>
      <c r="T74" s="13"/>
      <c r="U74" s="13"/>
      <c r="V74" s="13"/>
    </row>
    <row r="75" spans="1:22" x14ac:dyDescent="0.25">
      <c r="A75" s="13"/>
      <c r="B75" s="13"/>
      <c r="C75" s="13"/>
      <c r="D75" s="13"/>
      <c r="E75" s="13"/>
      <c r="F75" s="13"/>
      <c r="G75" s="13"/>
      <c r="H75" s="13"/>
      <c r="I75" s="13"/>
      <c r="J75" s="13"/>
      <c r="K75" s="13"/>
      <c r="L75" s="13"/>
      <c r="M75" s="13"/>
      <c r="N75" s="13"/>
      <c r="O75" s="13"/>
      <c r="P75" s="13"/>
      <c r="Q75" s="13"/>
      <c r="R75" s="13"/>
      <c r="S75" s="13"/>
      <c r="T75" s="13"/>
      <c r="U75" s="13"/>
      <c r="V75" s="13"/>
    </row>
    <row r="76" spans="1:22" x14ac:dyDescent="0.25">
      <c r="A76" s="13"/>
      <c r="B76" s="13"/>
      <c r="C76" s="13"/>
      <c r="D76" s="13"/>
      <c r="E76" s="13"/>
      <c r="F76" s="13"/>
      <c r="G76" s="13"/>
      <c r="H76" s="13"/>
      <c r="I76" s="13"/>
      <c r="J76" s="13"/>
      <c r="K76" s="13"/>
      <c r="L76" s="13"/>
      <c r="M76" s="13"/>
      <c r="N76" s="13"/>
      <c r="O76" s="13"/>
      <c r="P76" s="13"/>
      <c r="Q76" s="13"/>
      <c r="R76" s="13"/>
      <c r="S76" s="13"/>
      <c r="T76" s="13"/>
      <c r="U76" s="13"/>
      <c r="V76" s="13"/>
    </row>
    <row r="77" spans="1:22" x14ac:dyDescent="0.25">
      <c r="A77" s="13"/>
      <c r="B77" s="13"/>
      <c r="C77" s="13"/>
      <c r="D77" s="13"/>
      <c r="E77" s="13"/>
      <c r="F77" s="13"/>
      <c r="G77" s="13"/>
      <c r="H77" s="13"/>
      <c r="I77" s="13"/>
      <c r="J77" s="13"/>
      <c r="K77" s="13"/>
      <c r="L77" s="13"/>
      <c r="M77" s="13"/>
      <c r="N77" s="13"/>
      <c r="O77" s="13"/>
      <c r="P77" s="13"/>
      <c r="Q77" s="13"/>
      <c r="R77" s="13"/>
      <c r="S77" s="13"/>
      <c r="T77" s="13"/>
      <c r="U77" s="13"/>
      <c r="V77" s="13"/>
    </row>
    <row r="78" spans="1:22" x14ac:dyDescent="0.25">
      <c r="A78" s="13"/>
      <c r="B78" s="13"/>
      <c r="C78" s="13"/>
      <c r="D78" s="13"/>
      <c r="E78" s="13"/>
      <c r="F78" s="13"/>
      <c r="G78" s="13"/>
      <c r="H78" s="13"/>
      <c r="I78" s="13"/>
      <c r="J78" s="13"/>
      <c r="K78" s="13"/>
      <c r="L78" s="13"/>
      <c r="M78" s="13"/>
      <c r="N78" s="13"/>
      <c r="O78" s="13"/>
      <c r="P78" s="13"/>
      <c r="Q78" s="13"/>
      <c r="R78" s="13"/>
      <c r="S78" s="13"/>
      <c r="T78" s="13"/>
      <c r="U78" s="13"/>
      <c r="V78" s="13"/>
    </row>
    <row r="79" spans="1:22" x14ac:dyDescent="0.25">
      <c r="A79" s="13"/>
      <c r="B79" s="13"/>
      <c r="C79" s="13"/>
      <c r="D79" s="13"/>
      <c r="E79" s="13"/>
      <c r="F79" s="13"/>
      <c r="G79" s="13"/>
      <c r="H79" s="13"/>
      <c r="I79" s="13"/>
      <c r="J79" s="13"/>
      <c r="K79" s="13"/>
      <c r="L79" s="13"/>
      <c r="M79" s="13"/>
      <c r="N79" s="13"/>
      <c r="O79" s="13"/>
      <c r="P79" s="13"/>
      <c r="Q79" s="13"/>
      <c r="R79" s="13"/>
      <c r="S79" s="13"/>
      <c r="T79" s="13"/>
      <c r="U79" s="13"/>
      <c r="V79" s="13"/>
    </row>
    <row r="80" spans="1:22" x14ac:dyDescent="0.25">
      <c r="A80" s="13"/>
      <c r="B80" s="13"/>
      <c r="C80" s="13"/>
      <c r="D80" s="13"/>
      <c r="E80" s="13"/>
      <c r="F80" s="13"/>
      <c r="G80" s="13"/>
      <c r="H80" s="13"/>
      <c r="I80" s="13"/>
      <c r="J80" s="13"/>
      <c r="K80" s="13"/>
      <c r="L80" s="13"/>
      <c r="M80" s="13"/>
      <c r="N80" s="13"/>
      <c r="O80" s="13"/>
      <c r="P80" s="13"/>
      <c r="Q80" s="13"/>
      <c r="R80" s="13"/>
      <c r="S80" s="13"/>
      <c r="T80" s="13"/>
      <c r="U80" s="13"/>
      <c r="V80" s="13"/>
    </row>
    <row r="81" spans="1:22" x14ac:dyDescent="0.25">
      <c r="A81" s="13"/>
      <c r="B81" s="13"/>
      <c r="C81" s="13"/>
      <c r="D81" s="13"/>
      <c r="E81" s="13"/>
      <c r="F81" s="13"/>
      <c r="G81" s="13"/>
      <c r="H81" s="13"/>
      <c r="I81" s="13"/>
      <c r="J81" s="13"/>
      <c r="K81" s="13"/>
      <c r="L81" s="13"/>
      <c r="M81" s="13"/>
      <c r="N81" s="13"/>
      <c r="O81" s="13"/>
      <c r="P81" s="13"/>
      <c r="Q81" s="13"/>
      <c r="R81" s="13"/>
      <c r="S81" s="13"/>
      <c r="T81" s="13"/>
      <c r="U81" s="13"/>
      <c r="V81" s="13"/>
    </row>
    <row r="82" spans="1:22" x14ac:dyDescent="0.25">
      <c r="A82" s="13"/>
      <c r="B82" s="13"/>
      <c r="C82" s="13"/>
      <c r="D82" s="13"/>
      <c r="E82" s="13"/>
      <c r="F82" s="13"/>
      <c r="G82" s="13"/>
      <c r="H82" s="13"/>
      <c r="I82" s="13"/>
      <c r="J82" s="13"/>
      <c r="K82" s="13"/>
      <c r="L82" s="13"/>
      <c r="M82" s="13"/>
      <c r="N82" s="13"/>
      <c r="O82" s="13"/>
      <c r="P82" s="13"/>
      <c r="Q82" s="13"/>
      <c r="R82" s="13"/>
      <c r="S82" s="13"/>
      <c r="T82" s="13"/>
      <c r="U82" s="13"/>
      <c r="V82" s="13"/>
    </row>
    <row r="83" spans="1:22" x14ac:dyDescent="0.25">
      <c r="A83" s="13"/>
      <c r="B83" s="13"/>
      <c r="C83" s="13"/>
      <c r="D83" s="13"/>
      <c r="E83" s="13"/>
      <c r="F83" s="13"/>
      <c r="G83" s="13"/>
      <c r="H83" s="13"/>
      <c r="I83" s="13"/>
      <c r="J83" s="13"/>
      <c r="K83" s="13"/>
      <c r="L83" s="13"/>
      <c r="M83" s="13"/>
      <c r="N83" s="13"/>
      <c r="O83" s="13"/>
      <c r="P83" s="13"/>
      <c r="Q83" s="13"/>
      <c r="R83" s="13"/>
      <c r="S83" s="13"/>
      <c r="T83" s="13"/>
      <c r="U83" s="13"/>
      <c r="V83" s="13"/>
    </row>
    <row r="84" spans="1:22" x14ac:dyDescent="0.25">
      <c r="A84" s="13"/>
      <c r="B84" s="13"/>
      <c r="C84" s="13"/>
      <c r="D84" s="13"/>
      <c r="E84" s="13"/>
      <c r="F84" s="13"/>
      <c r="G84" s="13"/>
      <c r="H84" s="13"/>
      <c r="I84" s="13"/>
      <c r="J84" s="13"/>
      <c r="K84" s="13"/>
      <c r="L84" s="13"/>
      <c r="M84" s="13"/>
      <c r="N84" s="13"/>
      <c r="O84" s="13"/>
      <c r="P84" s="13"/>
      <c r="Q84" s="13"/>
      <c r="R84" s="13"/>
      <c r="S84" s="13"/>
      <c r="T84" s="13"/>
      <c r="U84" s="13"/>
      <c r="V84" s="13"/>
    </row>
    <row r="85" spans="1:22" x14ac:dyDescent="0.25">
      <c r="A85" s="13"/>
      <c r="B85" s="13"/>
      <c r="C85" s="13"/>
      <c r="D85" s="13"/>
      <c r="E85" s="13"/>
      <c r="F85" s="13"/>
      <c r="G85" s="13"/>
      <c r="H85" s="13"/>
      <c r="I85" s="13"/>
      <c r="J85" s="13"/>
      <c r="K85" s="13"/>
      <c r="L85" s="13"/>
      <c r="M85" s="13"/>
      <c r="N85" s="13"/>
      <c r="O85" s="13"/>
      <c r="P85" s="13"/>
      <c r="Q85" s="13"/>
      <c r="R85" s="13"/>
      <c r="S85" s="13"/>
      <c r="T85" s="13"/>
      <c r="U85" s="13"/>
      <c r="V85" s="13"/>
    </row>
    <row r="86" spans="1:22" x14ac:dyDescent="0.25">
      <c r="A86" s="13"/>
      <c r="B86" s="13"/>
      <c r="C86" s="13"/>
      <c r="D86" s="13"/>
      <c r="E86" s="13"/>
      <c r="F86" s="13"/>
      <c r="G86" s="13"/>
      <c r="H86" s="13"/>
      <c r="I86" s="13"/>
      <c r="J86" s="13"/>
      <c r="K86" s="13"/>
      <c r="L86" s="13"/>
      <c r="M86" s="13"/>
      <c r="N86" s="13"/>
      <c r="O86" s="13"/>
      <c r="P86" s="13"/>
      <c r="Q86" s="13"/>
      <c r="R86" s="13"/>
      <c r="S86" s="13"/>
      <c r="T86" s="13"/>
      <c r="U86" s="13"/>
      <c r="V86" s="13"/>
    </row>
    <row r="87" spans="1:22" x14ac:dyDescent="0.25">
      <c r="A87" s="13"/>
      <c r="B87" s="13"/>
      <c r="C87" s="13"/>
      <c r="D87" s="13"/>
      <c r="E87" s="13"/>
      <c r="F87" s="13"/>
      <c r="G87" s="13"/>
      <c r="H87" s="13"/>
      <c r="I87" s="13"/>
      <c r="J87" s="13"/>
      <c r="K87" s="13"/>
      <c r="L87" s="13"/>
      <c r="M87" s="13"/>
      <c r="N87" s="13"/>
      <c r="O87" s="13"/>
      <c r="P87" s="13"/>
      <c r="Q87" s="13"/>
      <c r="R87" s="13"/>
      <c r="S87" s="13"/>
      <c r="T87" s="13"/>
      <c r="U87" s="13"/>
      <c r="V87" s="13"/>
    </row>
    <row r="88" spans="1:22" x14ac:dyDescent="0.25">
      <c r="A88" s="13"/>
      <c r="B88" s="13"/>
      <c r="C88" s="13"/>
      <c r="D88" s="13"/>
      <c r="E88" s="13"/>
      <c r="F88" s="13"/>
      <c r="G88" s="13"/>
      <c r="H88" s="13"/>
      <c r="I88" s="13"/>
      <c r="J88" s="13"/>
      <c r="K88" s="13"/>
      <c r="L88" s="13"/>
      <c r="M88" s="13"/>
      <c r="N88" s="13"/>
      <c r="O88" s="13"/>
      <c r="P88" s="13"/>
      <c r="Q88" s="13"/>
      <c r="R88" s="13"/>
      <c r="S88" s="13"/>
      <c r="T88" s="13"/>
      <c r="U88" s="13"/>
      <c r="V88" s="13"/>
    </row>
    <row r="89" spans="1:22" x14ac:dyDescent="0.25">
      <c r="A89" s="13"/>
      <c r="B89" s="13"/>
      <c r="C89" s="13"/>
      <c r="D89" s="13"/>
      <c r="E89" s="13"/>
      <c r="F89" s="13"/>
      <c r="G89" s="13"/>
      <c r="H89" s="13"/>
      <c r="I89" s="13"/>
      <c r="J89" s="13"/>
      <c r="K89" s="13"/>
      <c r="L89" s="13"/>
      <c r="M89" s="13"/>
      <c r="N89" s="13"/>
      <c r="O89" s="13"/>
      <c r="P89" s="13"/>
      <c r="Q89" s="13"/>
      <c r="R89" s="13"/>
      <c r="S89" s="13"/>
      <c r="T89" s="13"/>
      <c r="U89" s="13"/>
      <c r="V89" s="13"/>
    </row>
    <row r="90" spans="1:22" x14ac:dyDescent="0.25">
      <c r="A90" s="13"/>
      <c r="B90" s="13"/>
      <c r="C90" s="13"/>
      <c r="D90" s="13"/>
      <c r="E90" s="13"/>
      <c r="F90" s="13"/>
      <c r="G90" s="13"/>
      <c r="H90" s="13"/>
      <c r="I90" s="13"/>
      <c r="J90" s="13"/>
      <c r="K90" s="13"/>
      <c r="L90" s="13"/>
      <c r="M90" s="13"/>
      <c r="N90" s="13"/>
      <c r="O90" s="13"/>
      <c r="P90" s="13"/>
      <c r="Q90" s="13"/>
      <c r="R90" s="13"/>
      <c r="S90" s="13"/>
      <c r="T90" s="13"/>
      <c r="U90" s="13"/>
      <c r="V90" s="13"/>
    </row>
    <row r="91" spans="1:22" x14ac:dyDescent="0.25">
      <c r="A91" s="13"/>
      <c r="B91" s="13"/>
      <c r="C91" s="13"/>
      <c r="D91" s="13"/>
      <c r="E91" s="13"/>
      <c r="F91" s="13"/>
      <c r="G91" s="13"/>
      <c r="H91" s="13"/>
      <c r="I91" s="13"/>
      <c r="J91" s="13"/>
      <c r="K91" s="13"/>
      <c r="L91" s="13"/>
      <c r="M91" s="13"/>
      <c r="N91" s="13"/>
      <c r="O91" s="13"/>
      <c r="P91" s="13"/>
      <c r="Q91" s="13"/>
      <c r="R91" s="13"/>
      <c r="S91" s="13"/>
      <c r="T91" s="13"/>
      <c r="U91" s="13"/>
      <c r="V91" s="13"/>
    </row>
    <row r="92" spans="1:22" x14ac:dyDescent="0.25">
      <c r="A92" s="13"/>
      <c r="B92" s="13"/>
      <c r="C92" s="13"/>
      <c r="D92" s="13"/>
      <c r="E92" s="13"/>
      <c r="F92" s="13"/>
      <c r="G92" s="13"/>
      <c r="H92" s="13"/>
      <c r="I92" s="13"/>
      <c r="J92" s="13"/>
      <c r="K92" s="13"/>
      <c r="L92" s="13"/>
      <c r="M92" s="13"/>
      <c r="N92" s="13"/>
      <c r="O92" s="13"/>
      <c r="P92" s="13"/>
      <c r="Q92" s="13"/>
      <c r="R92" s="13"/>
      <c r="S92" s="13"/>
      <c r="T92" s="13"/>
      <c r="U92" s="13"/>
      <c r="V92" s="13"/>
    </row>
    <row r="93" spans="1:22" x14ac:dyDescent="0.25">
      <c r="A93" s="13"/>
      <c r="B93" s="13"/>
      <c r="C93" s="13"/>
      <c r="D93" s="13"/>
      <c r="E93" s="13"/>
      <c r="F93" s="13"/>
      <c r="G93" s="13"/>
      <c r="H93" s="13"/>
      <c r="I93" s="13"/>
      <c r="J93" s="13"/>
      <c r="K93" s="13"/>
      <c r="L93" s="13"/>
      <c r="M93" s="13"/>
      <c r="N93" s="13"/>
      <c r="O93" s="13"/>
      <c r="P93" s="13"/>
      <c r="Q93" s="13"/>
      <c r="R93" s="13"/>
      <c r="S93" s="13"/>
      <c r="T93" s="13"/>
      <c r="U93" s="13"/>
      <c r="V93" s="13"/>
    </row>
    <row r="94" spans="1:22" x14ac:dyDescent="0.25">
      <c r="A94" s="13"/>
      <c r="B94" s="13"/>
      <c r="C94" s="13"/>
      <c r="D94" s="13"/>
      <c r="E94" s="13"/>
      <c r="F94" s="13"/>
      <c r="G94" s="13"/>
      <c r="H94" s="13"/>
      <c r="I94" s="13"/>
      <c r="J94" s="13"/>
      <c r="K94" s="13"/>
      <c r="L94" s="13"/>
      <c r="M94" s="13"/>
      <c r="N94" s="13"/>
      <c r="O94" s="13"/>
      <c r="P94" s="13"/>
      <c r="Q94" s="13"/>
      <c r="R94" s="13"/>
      <c r="S94" s="13"/>
      <c r="T94" s="13"/>
      <c r="U94" s="13"/>
      <c r="V94" s="13"/>
    </row>
    <row r="95" spans="1:22" x14ac:dyDescent="0.25">
      <c r="A95" s="13"/>
      <c r="B95" s="13"/>
      <c r="C95" s="13"/>
      <c r="D95" s="13"/>
      <c r="E95" s="13"/>
      <c r="F95" s="13"/>
      <c r="G95" s="13"/>
      <c r="H95" s="13"/>
      <c r="I95" s="13"/>
      <c r="J95" s="13"/>
      <c r="K95" s="13"/>
      <c r="L95" s="13"/>
      <c r="M95" s="13"/>
      <c r="N95" s="13"/>
      <c r="O95" s="13"/>
      <c r="P95" s="13"/>
      <c r="Q95" s="13"/>
      <c r="R95" s="13"/>
      <c r="S95" s="13"/>
      <c r="T95" s="13"/>
      <c r="U95" s="13"/>
      <c r="V95" s="13"/>
    </row>
    <row r="96" spans="1:22" x14ac:dyDescent="0.25">
      <c r="A96" s="13"/>
      <c r="B96" s="13"/>
      <c r="C96" s="13"/>
      <c r="D96" s="13"/>
      <c r="E96" s="13"/>
      <c r="F96" s="13"/>
      <c r="G96" s="13"/>
      <c r="H96" s="13"/>
      <c r="I96" s="13"/>
      <c r="J96" s="13"/>
      <c r="K96" s="13"/>
      <c r="L96" s="13"/>
      <c r="M96" s="13"/>
      <c r="N96" s="13"/>
      <c r="O96" s="13"/>
      <c r="P96" s="13"/>
      <c r="Q96" s="13"/>
      <c r="R96" s="13"/>
      <c r="S96" s="13"/>
      <c r="T96" s="13"/>
      <c r="U96" s="13"/>
      <c r="V96" s="13"/>
    </row>
    <row r="97" spans="1:22" x14ac:dyDescent="0.25">
      <c r="A97" s="13"/>
      <c r="B97" s="13"/>
      <c r="C97" s="13"/>
      <c r="D97" s="13"/>
      <c r="E97" s="13"/>
      <c r="F97" s="13"/>
      <c r="G97" s="13"/>
      <c r="H97" s="13"/>
      <c r="I97" s="13"/>
      <c r="J97" s="13"/>
      <c r="K97" s="13"/>
      <c r="L97" s="13"/>
      <c r="M97" s="13"/>
      <c r="N97" s="13"/>
      <c r="O97" s="13"/>
      <c r="P97" s="13"/>
      <c r="Q97" s="13"/>
      <c r="R97" s="13"/>
      <c r="S97" s="13"/>
      <c r="T97" s="13"/>
      <c r="U97" s="13"/>
      <c r="V97" s="13"/>
    </row>
    <row r="98" spans="1:22" x14ac:dyDescent="0.25">
      <c r="A98" s="13"/>
      <c r="B98" s="13"/>
      <c r="C98" s="13"/>
      <c r="D98" s="13"/>
      <c r="E98" s="13"/>
      <c r="F98" s="13"/>
      <c r="G98" s="13"/>
      <c r="H98" s="13"/>
      <c r="I98" s="13"/>
      <c r="J98" s="13"/>
      <c r="K98" s="13"/>
      <c r="L98" s="13"/>
      <c r="M98" s="13"/>
      <c r="N98" s="13"/>
      <c r="O98" s="13"/>
      <c r="P98" s="13"/>
      <c r="Q98" s="13"/>
      <c r="R98" s="13"/>
      <c r="S98" s="13"/>
      <c r="T98" s="13"/>
      <c r="U98" s="13"/>
      <c r="V98" s="13"/>
    </row>
    <row r="99" spans="1:22" x14ac:dyDescent="0.25">
      <c r="A99" s="13"/>
      <c r="B99" s="13"/>
      <c r="C99" s="13"/>
      <c r="D99" s="13"/>
      <c r="E99" s="13"/>
      <c r="F99" s="13"/>
      <c r="G99" s="13"/>
      <c r="H99" s="13"/>
      <c r="I99" s="13"/>
      <c r="J99" s="13"/>
      <c r="K99" s="13"/>
      <c r="L99" s="13"/>
      <c r="M99" s="13"/>
      <c r="N99" s="13"/>
      <c r="O99" s="13"/>
      <c r="P99" s="13"/>
      <c r="Q99" s="13"/>
      <c r="R99" s="13"/>
      <c r="S99" s="13"/>
      <c r="T99" s="13"/>
      <c r="U99" s="13"/>
      <c r="V99" s="13"/>
    </row>
    <row r="100" spans="1:22" x14ac:dyDescent="0.25">
      <c r="A100" s="13"/>
      <c r="B100" s="13"/>
      <c r="C100" s="13"/>
      <c r="D100" s="13"/>
      <c r="E100" s="13"/>
      <c r="F100" s="13"/>
      <c r="G100" s="13"/>
      <c r="H100" s="13"/>
      <c r="I100" s="13"/>
      <c r="J100" s="13"/>
      <c r="K100" s="13"/>
      <c r="L100" s="13"/>
      <c r="M100" s="13"/>
      <c r="N100" s="13"/>
      <c r="O100" s="13"/>
      <c r="P100" s="13"/>
      <c r="Q100" s="13"/>
      <c r="R100" s="13"/>
      <c r="S100" s="13"/>
      <c r="T100" s="13"/>
      <c r="U100" s="13"/>
      <c r="V100" s="13"/>
    </row>
    <row r="101" spans="1:22" x14ac:dyDescent="0.25">
      <c r="A101" s="13"/>
      <c r="B101" s="13"/>
      <c r="C101" s="13"/>
      <c r="D101" s="13"/>
      <c r="E101" s="13"/>
      <c r="F101" s="13"/>
      <c r="G101" s="13"/>
      <c r="H101" s="13"/>
      <c r="I101" s="13"/>
      <c r="J101" s="13"/>
      <c r="K101" s="13"/>
      <c r="L101" s="13"/>
      <c r="M101" s="13"/>
      <c r="N101" s="13"/>
      <c r="O101" s="13"/>
      <c r="P101" s="13"/>
      <c r="Q101" s="13"/>
      <c r="R101" s="13"/>
      <c r="S101" s="13"/>
      <c r="T101" s="13"/>
      <c r="U101" s="13"/>
      <c r="V101" s="13"/>
    </row>
    <row r="102" spans="1:22" x14ac:dyDescent="0.25">
      <c r="A102" s="13"/>
      <c r="B102" s="13"/>
      <c r="C102" s="13"/>
      <c r="D102" s="13"/>
      <c r="E102" s="13"/>
      <c r="F102" s="13"/>
      <c r="G102" s="13"/>
      <c r="H102" s="13"/>
      <c r="I102" s="13"/>
      <c r="J102" s="13"/>
      <c r="K102" s="13"/>
      <c r="L102" s="13"/>
      <c r="M102" s="13"/>
      <c r="N102" s="13"/>
      <c r="O102" s="13"/>
      <c r="P102" s="13"/>
      <c r="Q102" s="13"/>
      <c r="R102" s="13"/>
      <c r="S102" s="13"/>
      <c r="T102" s="13"/>
      <c r="U102" s="13"/>
      <c r="V102" s="13"/>
    </row>
    <row r="103" spans="1:22" x14ac:dyDescent="0.25">
      <c r="A103" s="13"/>
      <c r="B103" s="13"/>
      <c r="C103" s="13"/>
      <c r="D103" s="13"/>
      <c r="E103" s="13"/>
      <c r="F103" s="13"/>
      <c r="G103" s="13"/>
      <c r="H103" s="13"/>
      <c r="I103" s="13"/>
      <c r="J103" s="13"/>
      <c r="K103" s="13"/>
      <c r="L103" s="13"/>
      <c r="M103" s="13"/>
      <c r="N103" s="13"/>
      <c r="O103" s="13"/>
      <c r="P103" s="13"/>
      <c r="Q103" s="13"/>
      <c r="R103" s="13"/>
      <c r="S103" s="13"/>
      <c r="T103" s="13"/>
      <c r="U103" s="13"/>
      <c r="V103" s="13"/>
    </row>
    <row r="104" spans="1:22" x14ac:dyDescent="0.25">
      <c r="A104" s="13"/>
      <c r="B104" s="13"/>
      <c r="C104" s="13"/>
      <c r="D104" s="13"/>
      <c r="E104" s="13"/>
      <c r="F104" s="13"/>
      <c r="G104" s="13"/>
      <c r="H104" s="13"/>
      <c r="I104" s="13"/>
      <c r="J104" s="13"/>
      <c r="K104" s="13"/>
      <c r="L104" s="13"/>
      <c r="M104" s="13"/>
      <c r="N104" s="13"/>
      <c r="O104" s="13"/>
      <c r="P104" s="13"/>
      <c r="Q104" s="13"/>
      <c r="R104" s="13"/>
      <c r="S104" s="13"/>
      <c r="T104" s="13"/>
      <c r="U104" s="13"/>
      <c r="V104" s="13"/>
    </row>
    <row r="105" spans="1:22" x14ac:dyDescent="0.25">
      <c r="A105" s="13"/>
      <c r="B105" s="13"/>
      <c r="C105" s="13"/>
      <c r="D105" s="13"/>
      <c r="E105" s="13"/>
      <c r="F105" s="13"/>
      <c r="G105" s="13"/>
      <c r="H105" s="13"/>
      <c r="I105" s="13"/>
      <c r="J105" s="13"/>
      <c r="K105" s="13"/>
      <c r="L105" s="13"/>
      <c r="M105" s="13"/>
      <c r="N105" s="13"/>
      <c r="O105" s="13"/>
      <c r="P105" s="13"/>
      <c r="Q105" s="13"/>
      <c r="R105" s="13"/>
      <c r="S105" s="13"/>
      <c r="T105" s="13"/>
      <c r="U105" s="13"/>
      <c r="V105" s="13"/>
    </row>
    <row r="106" spans="1:22" x14ac:dyDescent="0.25">
      <c r="A106" s="13"/>
      <c r="B106" s="13"/>
      <c r="C106" s="13"/>
      <c r="D106" s="13"/>
      <c r="E106" s="13"/>
      <c r="F106" s="13"/>
      <c r="G106" s="13"/>
      <c r="H106" s="13"/>
      <c r="I106" s="13"/>
      <c r="J106" s="13"/>
      <c r="K106" s="13"/>
      <c r="L106" s="13"/>
      <c r="M106" s="13"/>
      <c r="N106" s="13"/>
      <c r="O106" s="13"/>
      <c r="P106" s="13"/>
      <c r="Q106" s="13"/>
      <c r="R106" s="13"/>
      <c r="S106" s="13"/>
      <c r="T106" s="13"/>
      <c r="U106" s="13"/>
      <c r="V106" s="13"/>
    </row>
    <row r="107" spans="1:22" x14ac:dyDescent="0.25">
      <c r="A107" s="13"/>
      <c r="B107" s="13"/>
      <c r="C107" s="13"/>
      <c r="D107" s="13"/>
      <c r="E107" s="13"/>
      <c r="F107" s="13"/>
      <c r="G107" s="13"/>
      <c r="H107" s="13"/>
      <c r="I107" s="13"/>
      <c r="J107" s="13"/>
      <c r="K107" s="13"/>
      <c r="L107" s="13"/>
      <c r="M107" s="13"/>
      <c r="N107" s="13"/>
      <c r="O107" s="13"/>
      <c r="P107" s="13"/>
      <c r="Q107" s="13"/>
      <c r="R107" s="13"/>
      <c r="S107" s="13"/>
      <c r="T107" s="13"/>
      <c r="U107" s="13"/>
      <c r="V107" s="13"/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0971C0-8B21-4D5B-8C11-EF8BEB1A85A1}">
  <dimension ref="A1:X27"/>
  <sheetViews>
    <sheetView topLeftCell="A4" workbookViewId="0">
      <selection activeCell="A3" sqref="A3"/>
    </sheetView>
  </sheetViews>
  <sheetFormatPr defaultRowHeight="13.8" x14ac:dyDescent="0.25"/>
  <sheetData>
    <row r="1" spans="1:24" x14ac:dyDescent="0.25">
      <c r="A1" s="13"/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</row>
    <row r="2" spans="1:24" x14ac:dyDescent="0.25">
      <c r="A2" s="13"/>
      <c r="B2" s="13"/>
      <c r="C2" s="13"/>
      <c r="D2" s="13"/>
      <c r="E2" s="13"/>
      <c r="F2" s="13" t="s">
        <v>54</v>
      </c>
      <c r="G2" s="13"/>
      <c r="H2" s="13"/>
      <c r="I2" s="13"/>
      <c r="J2" s="13"/>
      <c r="K2" s="13"/>
      <c r="L2" s="13" t="s">
        <v>55</v>
      </c>
      <c r="M2" s="13"/>
      <c r="N2" s="13"/>
      <c r="O2" s="13"/>
      <c r="P2" s="13"/>
      <c r="Q2" s="13"/>
      <c r="R2" s="13" t="s">
        <v>56</v>
      </c>
      <c r="S2" s="13"/>
      <c r="T2" s="13"/>
      <c r="U2" s="13"/>
      <c r="V2" s="13"/>
      <c r="W2" s="13"/>
      <c r="X2" s="13"/>
    </row>
    <row r="3" spans="1:24" x14ac:dyDescent="0.25">
      <c r="A3" s="11" t="s">
        <v>93</v>
      </c>
      <c r="B3" s="13"/>
      <c r="C3" s="13"/>
      <c r="D3" s="13"/>
      <c r="E3" s="13" t="s">
        <v>46</v>
      </c>
      <c r="F3" s="13" t="s">
        <v>47</v>
      </c>
      <c r="G3" s="13" t="s">
        <v>48</v>
      </c>
      <c r="H3" s="10" t="s">
        <v>8</v>
      </c>
      <c r="I3" s="10" t="s">
        <v>9</v>
      </c>
      <c r="J3" s="13"/>
      <c r="K3" s="13" t="s">
        <v>45</v>
      </c>
      <c r="L3" s="13" t="s">
        <v>47</v>
      </c>
      <c r="M3" s="13" t="s">
        <v>48</v>
      </c>
      <c r="N3" s="10" t="s">
        <v>8</v>
      </c>
      <c r="O3" s="10" t="s">
        <v>9</v>
      </c>
      <c r="P3" s="13"/>
      <c r="Q3" s="13" t="s">
        <v>45</v>
      </c>
      <c r="R3" s="13" t="s">
        <v>47</v>
      </c>
      <c r="S3" s="13" t="s">
        <v>48</v>
      </c>
      <c r="T3" s="10" t="s">
        <v>8</v>
      </c>
      <c r="U3" s="10" t="s">
        <v>9</v>
      </c>
      <c r="V3" s="13"/>
      <c r="W3" s="13"/>
      <c r="X3" s="13"/>
    </row>
    <row r="4" spans="1:24" x14ac:dyDescent="0.25">
      <c r="A4" s="13"/>
      <c r="B4" s="13"/>
      <c r="C4" s="13"/>
      <c r="D4" s="17" t="s">
        <v>49</v>
      </c>
      <c r="E4" s="9">
        <v>4503.5820000000003</v>
      </c>
      <c r="F4" s="9">
        <v>3966.6840000000002</v>
      </c>
      <c r="G4" s="9">
        <v>4459.1750000000002</v>
      </c>
      <c r="H4" s="9">
        <v>4309.8136666666696</v>
      </c>
      <c r="I4" s="9">
        <v>297.98736805833499</v>
      </c>
      <c r="J4" s="13"/>
      <c r="K4" s="9">
        <v>4746.8559999999998</v>
      </c>
      <c r="L4" s="9">
        <v>4452.7619999999997</v>
      </c>
      <c r="M4" s="9">
        <v>4170.2920000000004</v>
      </c>
      <c r="N4" s="9">
        <v>4456.63666666667</v>
      </c>
      <c r="O4" s="9">
        <v>288.30152844779201</v>
      </c>
      <c r="P4" s="13"/>
      <c r="Q4" s="9">
        <v>103.02800000000001</v>
      </c>
      <c r="R4" s="9">
        <v>91.010999999999996</v>
      </c>
      <c r="S4" s="9">
        <v>99.447999999999993</v>
      </c>
      <c r="T4" s="9">
        <v>97.828999999999994</v>
      </c>
      <c r="U4" s="9">
        <v>6.1699224468383802</v>
      </c>
      <c r="V4" s="13"/>
      <c r="W4" s="13"/>
      <c r="X4" s="13"/>
    </row>
    <row r="5" spans="1:24" x14ac:dyDescent="0.25">
      <c r="A5" s="13"/>
      <c r="B5" s="13"/>
      <c r="C5" s="13"/>
      <c r="D5" s="17" t="s">
        <v>50</v>
      </c>
      <c r="E5" s="9">
        <v>20133.62</v>
      </c>
      <c r="F5" s="9">
        <v>17564.86</v>
      </c>
      <c r="G5" s="9">
        <v>19052.64</v>
      </c>
      <c r="H5" s="9">
        <v>18917.04</v>
      </c>
      <c r="I5" s="9">
        <v>1289.73737807354</v>
      </c>
      <c r="J5" s="13"/>
      <c r="K5" s="9">
        <v>21639.507000000001</v>
      </c>
      <c r="L5" s="9">
        <v>18158.235000000001</v>
      </c>
      <c r="M5" s="9">
        <v>18151.687000000002</v>
      </c>
      <c r="N5" s="9">
        <v>19316.476333333299</v>
      </c>
      <c r="O5" s="9">
        <v>2011.8062351482399</v>
      </c>
      <c r="P5" s="13"/>
      <c r="Q5" s="9">
        <v>285.52699999999999</v>
      </c>
      <c r="R5" s="9">
        <v>260.65300000000002</v>
      </c>
      <c r="S5" s="9">
        <v>267.846</v>
      </c>
      <c r="T5" s="9">
        <v>271.34199999999998</v>
      </c>
      <c r="U5" s="9">
        <v>12.8002140997719</v>
      </c>
      <c r="V5" s="13"/>
      <c r="W5" s="13"/>
      <c r="X5" s="13"/>
    </row>
    <row r="6" spans="1:24" x14ac:dyDescent="0.25">
      <c r="A6" s="13"/>
      <c r="B6" s="11" t="s">
        <v>16</v>
      </c>
      <c r="C6" s="13"/>
      <c r="D6" s="17" t="s">
        <v>51</v>
      </c>
      <c r="E6" s="9">
        <v>11724.24</v>
      </c>
      <c r="F6" s="9">
        <v>9260.4410000000007</v>
      </c>
      <c r="G6" s="9">
        <v>10799.25</v>
      </c>
      <c r="H6" s="9">
        <v>10594.6436666667</v>
      </c>
      <c r="I6" s="9">
        <v>1244.57791713911</v>
      </c>
      <c r="J6" s="13"/>
      <c r="K6" s="9">
        <v>11859.237999999999</v>
      </c>
      <c r="L6" s="9">
        <v>8893.598</v>
      </c>
      <c r="M6" s="9">
        <v>9848.4979999999996</v>
      </c>
      <c r="N6" s="9">
        <v>10200.444666666701</v>
      </c>
      <c r="O6" s="9">
        <v>1513.8213218650801</v>
      </c>
      <c r="P6" s="13"/>
      <c r="Q6" s="9">
        <v>188.32900000000001</v>
      </c>
      <c r="R6" s="9">
        <v>184.26</v>
      </c>
      <c r="S6" s="9">
        <v>160.73400000000001</v>
      </c>
      <c r="T6" s="9">
        <v>177.774333333333</v>
      </c>
      <c r="U6" s="9">
        <v>14.8969429861745</v>
      </c>
      <c r="V6" s="13"/>
      <c r="W6" s="13"/>
      <c r="X6" s="13"/>
    </row>
    <row r="7" spans="1:24" x14ac:dyDescent="0.25">
      <c r="A7" s="13"/>
      <c r="B7" s="13"/>
      <c r="C7" s="13"/>
      <c r="D7" s="17" t="s">
        <v>52</v>
      </c>
      <c r="E7" s="9">
        <v>7976.7269999999999</v>
      </c>
      <c r="F7" s="9">
        <v>6003.1440000000002</v>
      </c>
      <c r="G7" s="9">
        <v>6191.8729999999996</v>
      </c>
      <c r="H7" s="9">
        <v>6723.9146666666702</v>
      </c>
      <c r="I7" s="9">
        <v>1089.0632285475101</v>
      </c>
      <c r="J7" s="13"/>
      <c r="K7" s="9">
        <v>7374.384</v>
      </c>
      <c r="L7" s="9">
        <v>6892.933</v>
      </c>
      <c r="M7" s="9">
        <v>6128.5140000000001</v>
      </c>
      <c r="N7" s="9">
        <v>6798.6103333333303</v>
      </c>
      <c r="O7" s="9">
        <v>628.267927169877</v>
      </c>
      <c r="P7" s="13"/>
      <c r="Q7" s="9">
        <v>78.308999999999997</v>
      </c>
      <c r="R7" s="9">
        <v>76.885000000000005</v>
      </c>
      <c r="S7" s="9">
        <v>39.500999999999998</v>
      </c>
      <c r="T7" s="9">
        <v>64.898333333333298</v>
      </c>
      <c r="U7" s="9">
        <v>22.006257049605999</v>
      </c>
      <c r="V7" s="13"/>
      <c r="W7" s="13"/>
      <c r="X7" s="13"/>
    </row>
    <row r="8" spans="1:24" x14ac:dyDescent="0.25">
      <c r="A8" s="13"/>
      <c r="B8" s="13"/>
      <c r="C8" s="13"/>
      <c r="D8" s="17" t="s">
        <v>53</v>
      </c>
      <c r="E8" s="9">
        <v>27451.02</v>
      </c>
      <c r="F8" s="9">
        <v>21978.2</v>
      </c>
      <c r="G8" s="9">
        <v>26173.15</v>
      </c>
      <c r="H8" s="9">
        <v>25200.79</v>
      </c>
      <c r="I8" s="9">
        <v>2863.04953944217</v>
      </c>
      <c r="J8" s="13"/>
      <c r="K8" s="9">
        <v>27596.846000000001</v>
      </c>
      <c r="L8" s="9">
        <v>21875.492999999999</v>
      </c>
      <c r="M8" s="9">
        <v>23971.504000000001</v>
      </c>
      <c r="N8" s="9">
        <v>24481.280999999999</v>
      </c>
      <c r="O8" s="9">
        <v>2894.5421883173499</v>
      </c>
      <c r="P8" s="13"/>
      <c r="Q8" s="9">
        <v>224.51900000000001</v>
      </c>
      <c r="R8" s="9">
        <v>216.14</v>
      </c>
      <c r="S8" s="9">
        <v>196.191</v>
      </c>
      <c r="T8" s="9">
        <v>212.28333333333299</v>
      </c>
      <c r="U8" s="9">
        <v>14.552467293669901</v>
      </c>
      <c r="V8" s="13"/>
      <c r="W8" s="13"/>
      <c r="X8" s="13"/>
    </row>
    <row r="9" spans="1:24" x14ac:dyDescent="0.25">
      <c r="A9" s="13"/>
      <c r="B9" s="13"/>
      <c r="C9" s="13"/>
      <c r="D9" s="13"/>
      <c r="E9" s="13"/>
      <c r="F9" s="13"/>
      <c r="G9" s="13"/>
      <c r="H9" s="13"/>
      <c r="I9" s="13"/>
      <c r="J9" s="13"/>
      <c r="K9" s="13"/>
      <c r="L9" s="13"/>
      <c r="M9" s="13"/>
      <c r="N9" s="13"/>
      <c r="O9" s="13"/>
      <c r="P9" s="13"/>
      <c r="Q9" s="13"/>
      <c r="R9" s="13"/>
      <c r="S9" s="13"/>
      <c r="T9" s="13"/>
      <c r="U9" s="13"/>
      <c r="V9" s="13"/>
      <c r="W9" s="13"/>
      <c r="X9" s="13"/>
    </row>
    <row r="10" spans="1:24" x14ac:dyDescent="0.25">
      <c r="A10" s="11" t="s">
        <v>94</v>
      </c>
      <c r="B10" s="13"/>
      <c r="C10" s="13"/>
      <c r="D10" s="13"/>
      <c r="E10" s="13"/>
      <c r="F10" s="13" t="s">
        <v>54</v>
      </c>
      <c r="G10" s="13"/>
      <c r="H10" s="13"/>
      <c r="I10" s="13"/>
      <c r="J10" s="13"/>
      <c r="K10" s="13"/>
      <c r="L10" s="13" t="s">
        <v>55</v>
      </c>
      <c r="M10" s="13"/>
      <c r="N10" s="13"/>
      <c r="O10" s="13"/>
      <c r="P10" s="13"/>
      <c r="Q10" s="13"/>
      <c r="R10" s="13" t="s">
        <v>56</v>
      </c>
      <c r="S10" s="13"/>
      <c r="T10" s="13"/>
      <c r="U10" s="13"/>
      <c r="V10" s="13"/>
      <c r="W10" s="13"/>
      <c r="X10" s="13"/>
    </row>
    <row r="11" spans="1:24" x14ac:dyDescent="0.25">
      <c r="A11" s="13"/>
      <c r="B11" s="13"/>
      <c r="C11" s="13"/>
      <c r="D11" s="13"/>
      <c r="E11" s="13" t="s">
        <v>46</v>
      </c>
      <c r="F11" s="13" t="s">
        <v>47</v>
      </c>
      <c r="G11" s="13" t="s">
        <v>48</v>
      </c>
      <c r="H11" s="10" t="s">
        <v>8</v>
      </c>
      <c r="I11" s="10" t="s">
        <v>9</v>
      </c>
      <c r="J11" s="13"/>
      <c r="K11" s="13" t="s">
        <v>45</v>
      </c>
      <c r="L11" s="13" t="s">
        <v>47</v>
      </c>
      <c r="M11" s="13" t="s">
        <v>48</v>
      </c>
      <c r="N11" s="10" t="s">
        <v>8</v>
      </c>
      <c r="O11" s="10" t="s">
        <v>9</v>
      </c>
      <c r="P11" s="13"/>
      <c r="Q11" s="13" t="s">
        <v>45</v>
      </c>
      <c r="R11" s="13" t="s">
        <v>47</v>
      </c>
      <c r="S11" s="13" t="s">
        <v>48</v>
      </c>
      <c r="T11" s="10" t="s">
        <v>8</v>
      </c>
      <c r="U11" s="10" t="s">
        <v>9</v>
      </c>
      <c r="V11" s="13"/>
      <c r="W11" s="13"/>
      <c r="X11" s="13"/>
    </row>
    <row r="12" spans="1:24" x14ac:dyDescent="0.25">
      <c r="A12" s="13"/>
      <c r="B12" s="13"/>
      <c r="C12" s="13"/>
      <c r="D12" s="17" t="s">
        <v>49</v>
      </c>
      <c r="E12" s="9">
        <v>4347.9430000000002</v>
      </c>
      <c r="F12" s="9">
        <v>3915.752</v>
      </c>
      <c r="G12" s="9">
        <v>4672.0879999999997</v>
      </c>
      <c r="H12" s="9">
        <v>4311.9276666666701</v>
      </c>
      <c r="I12" s="9">
        <v>379.45205810528103</v>
      </c>
      <c r="J12" s="13"/>
      <c r="K12" s="9">
        <v>4439.7070000000003</v>
      </c>
      <c r="L12" s="9">
        <v>3500.7620000000002</v>
      </c>
      <c r="M12" s="9">
        <v>3906.7579999999998</v>
      </c>
      <c r="N12" s="9">
        <v>4311.9276666666701</v>
      </c>
      <c r="O12" s="9">
        <v>379.45205810528103</v>
      </c>
      <c r="P12" s="13"/>
      <c r="Q12" s="9">
        <v>103.02800000000001</v>
      </c>
      <c r="R12" s="9">
        <v>91.010999999999996</v>
      </c>
      <c r="S12" s="9">
        <v>99.447999999999993</v>
      </c>
      <c r="T12" s="9">
        <v>97.828999999999994</v>
      </c>
      <c r="U12" s="9">
        <v>6.1699224468383802</v>
      </c>
      <c r="V12" s="13"/>
      <c r="W12" s="13"/>
      <c r="X12" s="13"/>
    </row>
    <row r="13" spans="1:24" x14ac:dyDescent="0.25">
      <c r="A13" s="13"/>
      <c r="B13" s="13"/>
      <c r="C13" s="13"/>
      <c r="D13" s="17" t="s">
        <v>50</v>
      </c>
      <c r="E13" s="9">
        <v>21741.431</v>
      </c>
      <c r="F13" s="9">
        <v>20198.071</v>
      </c>
      <c r="G13" s="9">
        <v>22626.402999999998</v>
      </c>
      <c r="H13" s="9">
        <v>21521.968333333301</v>
      </c>
      <c r="I13" s="9">
        <v>1228.9515743516199</v>
      </c>
      <c r="J13" s="13"/>
      <c r="K13" s="9">
        <v>19402.441999999999</v>
      </c>
      <c r="L13" s="9">
        <v>22308.351999999999</v>
      </c>
      <c r="M13" s="9">
        <v>21766.300999999999</v>
      </c>
      <c r="N13" s="9">
        <v>21521.968333333301</v>
      </c>
      <c r="O13" s="9">
        <v>1228.9515743516199</v>
      </c>
      <c r="P13" s="13"/>
      <c r="Q13" s="9">
        <v>285.52699999999999</v>
      </c>
      <c r="R13" s="9">
        <v>260.65300000000002</v>
      </c>
      <c r="S13" s="9">
        <v>267.846</v>
      </c>
      <c r="T13" s="9">
        <v>271.34199999999998</v>
      </c>
      <c r="U13" s="9">
        <v>12.8002140997719</v>
      </c>
      <c r="V13" s="13"/>
      <c r="W13" s="13"/>
      <c r="X13" s="13"/>
    </row>
    <row r="14" spans="1:24" ht="15.6" x14ac:dyDescent="0.3">
      <c r="A14" s="18" t="s">
        <v>59</v>
      </c>
      <c r="B14" s="16"/>
      <c r="C14" s="11"/>
      <c r="D14" s="13" t="s">
        <v>60</v>
      </c>
      <c r="E14" s="9">
        <v>15468.991</v>
      </c>
      <c r="F14" s="9">
        <v>12598.754000000001</v>
      </c>
      <c r="G14" s="9">
        <v>13917.476000000001</v>
      </c>
      <c r="H14" s="9">
        <v>13995.0736666667</v>
      </c>
      <c r="I14" s="9">
        <v>1436.6910445347401</v>
      </c>
      <c r="J14" s="13"/>
      <c r="K14" s="9">
        <v>11793.38</v>
      </c>
      <c r="L14" s="9">
        <v>12586.035</v>
      </c>
      <c r="M14" s="9">
        <v>14534.491</v>
      </c>
      <c r="N14" s="9">
        <v>13995.0736666667</v>
      </c>
      <c r="O14" s="9">
        <v>1436.6910445347401</v>
      </c>
      <c r="P14" s="13"/>
      <c r="Q14" s="9">
        <v>188.32900000000001</v>
      </c>
      <c r="R14" s="9">
        <v>184.26</v>
      </c>
      <c r="S14" s="9">
        <v>160.73400000000001</v>
      </c>
      <c r="T14" s="9">
        <v>177.774333333333</v>
      </c>
      <c r="U14" s="9">
        <v>14.8969429861745</v>
      </c>
      <c r="V14" s="13"/>
      <c r="W14" s="13"/>
      <c r="X14" s="13"/>
    </row>
    <row r="15" spans="1:24" x14ac:dyDescent="0.25">
      <c r="A15" s="13"/>
      <c r="B15" s="13"/>
      <c r="C15" s="13"/>
      <c r="D15" s="17" t="s">
        <v>52</v>
      </c>
      <c r="E15" s="9">
        <v>12523.295</v>
      </c>
      <c r="F15" s="9">
        <v>8156.6329999999998</v>
      </c>
      <c r="G15" s="9">
        <v>9475.3719999999994</v>
      </c>
      <c r="H15" s="9">
        <v>10051.766666666699</v>
      </c>
      <c r="I15" s="9">
        <v>2239.6667976246699</v>
      </c>
      <c r="J15" s="13"/>
      <c r="K15" s="9">
        <v>9206.7759999999998</v>
      </c>
      <c r="L15" s="9">
        <v>7731.3419999999996</v>
      </c>
      <c r="M15" s="9">
        <v>8731.4989999999998</v>
      </c>
      <c r="N15" s="9">
        <v>10051.766666666699</v>
      </c>
      <c r="O15" s="9">
        <v>2239.6667976246699</v>
      </c>
      <c r="P15" s="13"/>
      <c r="Q15" s="9">
        <v>78.308999999999997</v>
      </c>
      <c r="R15" s="9">
        <v>76.885000000000005</v>
      </c>
      <c r="S15" s="9">
        <v>39.500999999999998</v>
      </c>
      <c r="T15" s="9">
        <v>64.898333333333298</v>
      </c>
      <c r="U15" s="9">
        <v>22.006257049605999</v>
      </c>
      <c r="V15" s="13"/>
      <c r="W15" s="13"/>
      <c r="X15" s="13"/>
    </row>
    <row r="16" spans="1:24" x14ac:dyDescent="0.25">
      <c r="A16" s="13"/>
      <c r="B16" s="13"/>
      <c r="C16" s="13"/>
      <c r="D16" s="17" t="s">
        <v>53</v>
      </c>
      <c r="E16" s="9">
        <v>29889.026000000002</v>
      </c>
      <c r="F16" s="9">
        <v>23732.345000000001</v>
      </c>
      <c r="G16" s="9">
        <v>28031.694</v>
      </c>
      <c r="H16" s="9">
        <v>27217.688333333299</v>
      </c>
      <c r="I16" s="9">
        <v>3158.0269398731102</v>
      </c>
      <c r="J16" s="13"/>
      <c r="K16" s="9">
        <v>19600.816999999999</v>
      </c>
      <c r="L16" s="9">
        <v>24501.969000000001</v>
      </c>
      <c r="M16" s="9">
        <v>26974.893</v>
      </c>
      <c r="N16" s="9">
        <v>27217.688333333299</v>
      </c>
      <c r="O16" s="9">
        <v>3158.0269398731102</v>
      </c>
      <c r="P16" s="13"/>
      <c r="Q16" s="9">
        <v>224.51900000000001</v>
      </c>
      <c r="R16" s="9">
        <v>216.14</v>
      </c>
      <c r="S16" s="9">
        <v>196.191</v>
      </c>
      <c r="T16" s="9">
        <v>212.28333333333299</v>
      </c>
      <c r="U16" s="9">
        <v>14.552467293669901</v>
      </c>
      <c r="V16" s="13"/>
      <c r="W16" s="13"/>
      <c r="X16" s="13"/>
    </row>
    <row r="17" spans="1:24" x14ac:dyDescent="0.25">
      <c r="A17" s="13"/>
      <c r="B17" s="13"/>
      <c r="C17" s="13"/>
      <c r="D17" s="13"/>
      <c r="E17" s="13"/>
      <c r="F17" s="13"/>
      <c r="G17" s="13"/>
      <c r="H17" s="13"/>
      <c r="I17" s="13"/>
      <c r="J17" s="13"/>
      <c r="K17" s="13"/>
      <c r="L17" s="13"/>
      <c r="M17" s="13"/>
      <c r="N17" s="13"/>
      <c r="O17" s="13"/>
      <c r="P17" s="13"/>
      <c r="Q17" s="13"/>
      <c r="R17" s="13"/>
      <c r="S17" s="13"/>
      <c r="T17" s="13"/>
      <c r="U17" s="13"/>
      <c r="V17" s="13"/>
      <c r="W17" s="13"/>
      <c r="X17" s="13"/>
    </row>
    <row r="18" spans="1:24" x14ac:dyDescent="0.25">
      <c r="F18" s="13"/>
      <c r="G18" s="13"/>
      <c r="H18" s="13"/>
      <c r="I18" s="13"/>
      <c r="J18" s="13"/>
      <c r="K18" s="13"/>
      <c r="L18" s="13"/>
      <c r="M18" s="13"/>
      <c r="N18" s="13"/>
      <c r="O18" s="13"/>
      <c r="P18" s="13"/>
      <c r="Q18" s="13"/>
      <c r="R18" s="13"/>
      <c r="S18" s="13"/>
      <c r="T18" s="13"/>
      <c r="U18" s="13"/>
      <c r="V18" s="13"/>
      <c r="W18" s="13"/>
      <c r="X18" s="13"/>
    </row>
    <row r="19" spans="1:24" x14ac:dyDescent="0.25">
      <c r="F19" s="13"/>
      <c r="G19" s="13"/>
      <c r="H19" s="13"/>
      <c r="I19" s="13"/>
      <c r="J19" s="13"/>
      <c r="K19" s="13"/>
      <c r="L19" s="13"/>
      <c r="M19" s="13"/>
      <c r="N19" s="13"/>
      <c r="O19" s="13"/>
      <c r="P19" s="13"/>
      <c r="Q19" s="13"/>
      <c r="R19" s="13"/>
      <c r="S19" s="13"/>
      <c r="T19" s="13"/>
      <c r="U19" s="13"/>
      <c r="V19" s="13"/>
      <c r="W19" s="13"/>
      <c r="X19" s="13"/>
    </row>
    <row r="20" spans="1:24" x14ac:dyDescent="0.25">
      <c r="F20" s="13"/>
      <c r="G20" s="13"/>
      <c r="H20" s="13"/>
      <c r="I20" s="13"/>
      <c r="J20" s="13"/>
      <c r="K20" s="13"/>
      <c r="L20" s="13"/>
      <c r="M20" s="13"/>
      <c r="N20" s="13"/>
      <c r="O20" s="13"/>
      <c r="P20" s="13"/>
      <c r="Q20" s="13"/>
      <c r="R20" s="13"/>
      <c r="S20" s="13"/>
      <c r="T20" s="13"/>
      <c r="U20" s="13"/>
      <c r="V20" s="13"/>
      <c r="W20" s="13"/>
      <c r="X20" s="13"/>
    </row>
    <row r="21" spans="1:24" x14ac:dyDescent="0.25">
      <c r="F21" s="13"/>
      <c r="G21" s="13"/>
      <c r="H21" s="13"/>
      <c r="I21" s="13"/>
      <c r="J21" s="13"/>
      <c r="K21" s="13"/>
      <c r="L21" s="13"/>
      <c r="M21" s="13"/>
      <c r="N21" s="13"/>
      <c r="O21" s="13"/>
      <c r="P21" s="13"/>
      <c r="Q21" s="13"/>
      <c r="R21" s="13"/>
      <c r="S21" s="13"/>
      <c r="T21" s="13"/>
      <c r="U21" s="13"/>
      <c r="V21" s="13"/>
      <c r="W21" s="13"/>
      <c r="X21" s="13"/>
    </row>
    <row r="22" spans="1:24" x14ac:dyDescent="0.25">
      <c r="F22" s="13"/>
      <c r="G22" s="13"/>
      <c r="H22" s="13"/>
      <c r="I22" s="13"/>
      <c r="J22" s="13"/>
      <c r="K22" s="13"/>
      <c r="L22" s="13"/>
      <c r="M22" s="13"/>
      <c r="N22" s="13"/>
      <c r="O22" s="13"/>
      <c r="P22" s="13"/>
      <c r="Q22" s="13"/>
      <c r="R22" s="13"/>
      <c r="S22" s="13"/>
      <c r="T22" s="13"/>
      <c r="U22" s="13"/>
      <c r="V22" s="13"/>
      <c r="W22" s="13"/>
      <c r="X22" s="13"/>
    </row>
    <row r="23" spans="1:24" x14ac:dyDescent="0.25">
      <c r="F23" s="13"/>
      <c r="G23" s="13"/>
      <c r="H23" s="13"/>
      <c r="I23" s="13"/>
      <c r="J23" s="13"/>
      <c r="K23" s="13"/>
      <c r="L23" s="13"/>
      <c r="M23" s="13"/>
      <c r="N23" s="13"/>
      <c r="O23" s="13"/>
      <c r="P23" s="13"/>
      <c r="Q23" s="13"/>
      <c r="R23" s="13"/>
      <c r="S23" s="13"/>
      <c r="T23" s="13"/>
      <c r="U23" s="13"/>
      <c r="V23" s="13"/>
      <c r="W23" s="13"/>
      <c r="X23" s="13"/>
    </row>
    <row r="24" spans="1:24" x14ac:dyDescent="0.25">
      <c r="F24" s="13"/>
      <c r="G24" s="13"/>
      <c r="H24" s="13"/>
      <c r="I24" s="13"/>
      <c r="J24" s="13"/>
      <c r="K24" s="13"/>
      <c r="L24" s="13"/>
      <c r="M24" s="13"/>
      <c r="N24" s="13"/>
      <c r="O24" s="13"/>
      <c r="P24" s="13"/>
      <c r="Q24" s="13"/>
      <c r="R24" s="13"/>
      <c r="S24" s="13"/>
      <c r="T24" s="13"/>
      <c r="U24" s="13"/>
      <c r="V24" s="13"/>
      <c r="W24" s="13"/>
      <c r="X24" s="13"/>
    </row>
    <row r="25" spans="1:24" x14ac:dyDescent="0.25">
      <c r="F25" s="13"/>
      <c r="G25" s="13"/>
      <c r="H25" s="13"/>
      <c r="I25" s="13"/>
      <c r="J25" s="13"/>
      <c r="K25" s="13"/>
      <c r="L25" s="13"/>
      <c r="M25" s="13"/>
      <c r="N25" s="13"/>
      <c r="O25" s="13"/>
      <c r="P25" s="13"/>
      <c r="Q25" s="13"/>
      <c r="R25" s="13"/>
      <c r="S25" s="13"/>
      <c r="T25" s="13"/>
      <c r="U25" s="13"/>
      <c r="V25" s="13"/>
      <c r="W25" s="13"/>
      <c r="X25" s="13"/>
    </row>
    <row r="26" spans="1:24" x14ac:dyDescent="0.25">
      <c r="F26" s="13"/>
      <c r="G26" s="13"/>
      <c r="H26" s="13"/>
      <c r="I26" s="13"/>
      <c r="J26" s="13"/>
      <c r="K26" s="13"/>
      <c r="L26" s="13"/>
      <c r="M26" s="13"/>
      <c r="N26" s="13"/>
      <c r="O26" s="13"/>
      <c r="P26" s="13"/>
      <c r="Q26" s="13"/>
      <c r="R26" s="13"/>
      <c r="S26" s="13"/>
      <c r="T26" s="13"/>
      <c r="U26" s="13"/>
      <c r="V26" s="13"/>
      <c r="W26" s="13"/>
      <c r="X26" s="13"/>
    </row>
    <row r="27" spans="1:24" x14ac:dyDescent="0.25">
      <c r="F27" s="13"/>
      <c r="G27" s="13"/>
      <c r="H27" s="13"/>
      <c r="I27" s="13"/>
      <c r="J27" s="13"/>
      <c r="K27" s="13"/>
      <c r="L27" s="13"/>
      <c r="M27" s="13"/>
      <c r="N27" s="13"/>
      <c r="O27" s="13"/>
      <c r="P27" s="13"/>
      <c r="Q27" s="13"/>
      <c r="R27" s="13"/>
      <c r="S27" s="13"/>
      <c r="T27" s="13"/>
      <c r="U27" s="13"/>
      <c r="V27" s="13"/>
      <c r="W27" s="13"/>
      <c r="X27" s="13"/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6F727D-4B3B-4F3A-A841-017653E8B2A4}">
  <dimension ref="A1:W18"/>
  <sheetViews>
    <sheetView workbookViewId="0">
      <selection activeCell="G25" sqref="G25"/>
    </sheetView>
  </sheetViews>
  <sheetFormatPr defaultRowHeight="13.8" x14ac:dyDescent="0.25"/>
  <sheetData>
    <row r="1" spans="1:23" x14ac:dyDescent="0.25"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</row>
    <row r="2" spans="1:23" x14ac:dyDescent="0.25"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</row>
    <row r="3" spans="1:23" x14ac:dyDescent="0.25">
      <c r="E3" s="13"/>
      <c r="F3" s="13"/>
      <c r="G3" s="13" t="s">
        <v>54</v>
      </c>
      <c r="H3" s="13"/>
      <c r="I3" s="13"/>
      <c r="J3" s="13"/>
      <c r="K3" s="13"/>
      <c r="L3" s="13"/>
      <c r="M3" s="13" t="s">
        <v>55</v>
      </c>
      <c r="N3" s="13"/>
      <c r="O3" s="13"/>
      <c r="P3" s="13"/>
      <c r="Q3" s="13"/>
      <c r="R3" s="13"/>
      <c r="S3" s="13" t="s">
        <v>56</v>
      </c>
      <c r="T3" s="13"/>
      <c r="U3" s="13"/>
      <c r="V3" s="13"/>
      <c r="W3" s="13"/>
    </row>
    <row r="4" spans="1:23" x14ac:dyDescent="0.25">
      <c r="A4" s="11" t="s">
        <v>95</v>
      </c>
      <c r="B4" s="13"/>
      <c r="C4" s="13"/>
      <c r="D4" s="13"/>
      <c r="E4" s="13"/>
      <c r="F4" s="13" t="s">
        <v>46</v>
      </c>
      <c r="G4" s="13" t="s">
        <v>47</v>
      </c>
      <c r="H4" s="13" t="s">
        <v>48</v>
      </c>
      <c r="I4" s="10" t="s">
        <v>8</v>
      </c>
      <c r="J4" s="10" t="s">
        <v>9</v>
      </c>
      <c r="K4" s="13"/>
      <c r="L4" s="13" t="s">
        <v>45</v>
      </c>
      <c r="M4" s="13" t="s">
        <v>47</v>
      </c>
      <c r="N4" s="13" t="s">
        <v>48</v>
      </c>
      <c r="O4" s="10" t="s">
        <v>8</v>
      </c>
      <c r="P4" s="10" t="s">
        <v>9</v>
      </c>
      <c r="Q4" s="13"/>
      <c r="R4" s="13" t="s">
        <v>45</v>
      </c>
      <c r="S4" s="13" t="s">
        <v>47</v>
      </c>
      <c r="T4" s="13" t="s">
        <v>48</v>
      </c>
      <c r="U4" s="10" t="s">
        <v>8</v>
      </c>
      <c r="V4" s="10" t="s">
        <v>9</v>
      </c>
      <c r="W4" s="13"/>
    </row>
    <row r="5" spans="1:23" x14ac:dyDescent="0.25">
      <c r="A5" s="15" t="s">
        <v>57</v>
      </c>
      <c r="B5" s="16"/>
      <c r="C5" s="13"/>
      <c r="D5" s="13"/>
      <c r="E5" s="17" t="s">
        <v>49</v>
      </c>
      <c r="F5" s="9">
        <v>2744.877</v>
      </c>
      <c r="G5" s="9">
        <v>3374.5189999999998</v>
      </c>
      <c r="H5" s="9">
        <v>2729.7350000000001</v>
      </c>
      <c r="I5" s="9">
        <v>2949.7103333333298</v>
      </c>
      <c r="J5" s="9">
        <v>367.97299153244001</v>
      </c>
      <c r="K5" s="13"/>
      <c r="L5" s="9">
        <v>2402.0709999999999</v>
      </c>
      <c r="M5" s="9">
        <v>2344.8870000000002</v>
      </c>
      <c r="N5" s="9">
        <v>2498.9780000000001</v>
      </c>
      <c r="O5" s="9">
        <v>2415.3119999999999</v>
      </c>
      <c r="P5" s="9">
        <v>77.894172638265999</v>
      </c>
      <c r="Q5" s="13"/>
      <c r="R5" s="9">
        <v>103.02800000000001</v>
      </c>
      <c r="S5" s="9">
        <v>91.010999999999996</v>
      </c>
      <c r="T5" s="9">
        <v>99.447999999999993</v>
      </c>
      <c r="U5" s="9">
        <v>97.828999999999994</v>
      </c>
      <c r="V5" s="9">
        <v>6.1699224468383802</v>
      </c>
      <c r="W5" s="13"/>
    </row>
    <row r="6" spans="1:23" x14ac:dyDescent="0.25">
      <c r="A6" s="13"/>
      <c r="B6" s="13"/>
      <c r="C6" s="13"/>
      <c r="D6" s="13"/>
      <c r="E6" s="17" t="s">
        <v>50</v>
      </c>
      <c r="F6" s="9">
        <v>21472.61</v>
      </c>
      <c r="G6" s="9">
        <v>26560.400000000001</v>
      </c>
      <c r="H6" s="9">
        <v>23918.04</v>
      </c>
      <c r="I6" s="9">
        <v>23983.683333333302</v>
      </c>
      <c r="J6" s="9">
        <v>2544.5301248822602</v>
      </c>
      <c r="K6" s="13"/>
      <c r="L6" s="9">
        <v>17872.95</v>
      </c>
      <c r="M6" s="9">
        <v>16767.439999999999</v>
      </c>
      <c r="N6" s="9">
        <v>21426.2</v>
      </c>
      <c r="O6" s="9">
        <v>18688.863333333298</v>
      </c>
      <c r="P6" s="9">
        <v>2434.19331813094</v>
      </c>
      <c r="Q6" s="13"/>
      <c r="R6" s="9">
        <v>285.52699999999999</v>
      </c>
      <c r="S6" s="9">
        <v>260.65300000000002</v>
      </c>
      <c r="T6" s="9">
        <v>267.846</v>
      </c>
      <c r="U6" s="9">
        <v>271.34199999999998</v>
      </c>
      <c r="V6" s="9">
        <v>12.8002140997719</v>
      </c>
      <c r="W6" s="13"/>
    </row>
    <row r="7" spans="1:23" x14ac:dyDescent="0.25">
      <c r="A7" s="13"/>
      <c r="B7" s="13"/>
      <c r="C7" s="13"/>
      <c r="D7" s="13"/>
      <c r="E7" s="17" t="s">
        <v>51</v>
      </c>
      <c r="F7" s="9">
        <v>13061.83</v>
      </c>
      <c r="G7" s="9">
        <v>11741.26</v>
      </c>
      <c r="H7" s="9">
        <v>13332.35</v>
      </c>
      <c r="I7" s="9">
        <v>12711.813333333301</v>
      </c>
      <c r="J7" s="9">
        <v>851.33753425614498</v>
      </c>
      <c r="K7" s="13"/>
      <c r="L7" s="9">
        <v>11004.75</v>
      </c>
      <c r="M7" s="9">
        <v>7690.4139999999998</v>
      </c>
      <c r="N7" s="9">
        <v>8602.7810000000009</v>
      </c>
      <c r="O7" s="9">
        <v>9099.3150000000005</v>
      </c>
      <c r="P7" s="9">
        <v>1712.0500255807401</v>
      </c>
      <c r="Q7" s="13"/>
      <c r="R7" s="9">
        <v>188.32900000000001</v>
      </c>
      <c r="S7" s="9">
        <v>184.26</v>
      </c>
      <c r="T7" s="9">
        <v>160.73400000000001</v>
      </c>
      <c r="U7" s="9">
        <v>177.774333333333</v>
      </c>
      <c r="V7" s="9">
        <v>14.8969429861745</v>
      </c>
      <c r="W7" s="13"/>
    </row>
    <row r="8" spans="1:23" x14ac:dyDescent="0.25">
      <c r="A8" s="13"/>
      <c r="B8" s="13"/>
      <c r="C8" s="13"/>
      <c r="D8" s="13"/>
      <c r="E8" s="17" t="s">
        <v>52</v>
      </c>
      <c r="F8" s="9">
        <v>2288.7600000000002</v>
      </c>
      <c r="G8" s="9">
        <v>2696.2289999999998</v>
      </c>
      <c r="H8" s="9">
        <v>2907.48</v>
      </c>
      <c r="I8" s="9">
        <v>2630.8229999999999</v>
      </c>
      <c r="J8" s="9">
        <v>314.50289064967302</v>
      </c>
      <c r="K8" s="13"/>
      <c r="L8" s="9">
        <v>2279.06</v>
      </c>
      <c r="M8" s="9">
        <v>1961.326</v>
      </c>
      <c r="N8" s="9">
        <v>1700.1289999999999</v>
      </c>
      <c r="O8" s="9">
        <v>1980.17166666667</v>
      </c>
      <c r="P8" s="9">
        <v>289.92524045749002</v>
      </c>
      <c r="Q8" s="13"/>
      <c r="R8" s="9">
        <v>78.308999999999997</v>
      </c>
      <c r="S8" s="9">
        <v>76.885000000000005</v>
      </c>
      <c r="T8" s="9">
        <v>39.500999999999998</v>
      </c>
      <c r="U8" s="9">
        <v>64.898333333333298</v>
      </c>
      <c r="V8" s="9">
        <v>22.006257049605999</v>
      </c>
      <c r="W8" s="13"/>
    </row>
    <row r="9" spans="1:23" x14ac:dyDescent="0.25">
      <c r="A9" s="13"/>
      <c r="B9" s="13"/>
      <c r="C9" s="13"/>
      <c r="D9" s="13"/>
      <c r="E9" s="17" t="s">
        <v>53</v>
      </c>
      <c r="F9" s="9">
        <v>11267.38</v>
      </c>
      <c r="G9" s="9">
        <v>15063.37</v>
      </c>
      <c r="H9" s="9">
        <v>11135.65</v>
      </c>
      <c r="I9" s="9">
        <v>12488.8</v>
      </c>
      <c r="J9" s="9">
        <v>2230.61565759321</v>
      </c>
      <c r="K9" s="13"/>
      <c r="L9" s="9">
        <v>8158.7349999999997</v>
      </c>
      <c r="M9" s="9">
        <v>7206.5349999999999</v>
      </c>
      <c r="N9" s="9">
        <v>7876.6880000000001</v>
      </c>
      <c r="O9" s="9">
        <v>7747.3193333333302</v>
      </c>
      <c r="P9" s="9">
        <v>489.10469118209602</v>
      </c>
      <c r="Q9" s="13"/>
      <c r="R9" s="9">
        <v>224.51900000000001</v>
      </c>
      <c r="S9" s="9">
        <v>216.14</v>
      </c>
      <c r="T9" s="9">
        <v>196.191</v>
      </c>
      <c r="U9" s="9">
        <v>212.28333333333299</v>
      </c>
      <c r="V9" s="9">
        <v>14.552467293669901</v>
      </c>
      <c r="W9" s="13"/>
    </row>
    <row r="10" spans="1:23" x14ac:dyDescent="0.25">
      <c r="A10" s="13"/>
      <c r="B10" s="13"/>
      <c r="C10" s="13"/>
      <c r="D10" s="13"/>
      <c r="E10" s="13"/>
      <c r="F10" s="13"/>
      <c r="G10" s="13"/>
      <c r="H10" s="13"/>
      <c r="I10" s="13"/>
      <c r="J10" s="13"/>
      <c r="K10" s="13"/>
      <c r="L10" s="13"/>
      <c r="M10" s="13"/>
      <c r="N10" s="13"/>
      <c r="O10" s="13"/>
      <c r="P10" s="13"/>
      <c r="Q10" s="13"/>
      <c r="R10" s="13"/>
      <c r="S10" s="13"/>
      <c r="T10" s="13"/>
      <c r="U10" s="13"/>
      <c r="V10" s="13"/>
      <c r="W10" s="13"/>
    </row>
    <row r="11" spans="1:23" x14ac:dyDescent="0.25">
      <c r="A11" s="11" t="s">
        <v>96</v>
      </c>
      <c r="B11" s="13"/>
      <c r="C11" s="13"/>
      <c r="D11" s="13"/>
      <c r="E11" s="13"/>
      <c r="F11" s="13" t="s">
        <v>46</v>
      </c>
      <c r="G11" s="13" t="s">
        <v>47</v>
      </c>
      <c r="H11" s="13" t="s">
        <v>48</v>
      </c>
      <c r="I11" s="10" t="s">
        <v>8</v>
      </c>
      <c r="J11" s="10" t="s">
        <v>9</v>
      </c>
      <c r="K11" s="13"/>
      <c r="L11" s="13" t="s">
        <v>46</v>
      </c>
      <c r="M11" s="13" t="s">
        <v>47</v>
      </c>
      <c r="N11" s="13" t="s">
        <v>48</v>
      </c>
      <c r="O11" s="10" t="s">
        <v>8</v>
      </c>
      <c r="P11" s="10" t="s">
        <v>9</v>
      </c>
      <c r="Q11" s="13"/>
      <c r="R11" s="13" t="s">
        <v>46</v>
      </c>
      <c r="S11" s="13" t="s">
        <v>47</v>
      </c>
      <c r="T11" s="13" t="s">
        <v>48</v>
      </c>
      <c r="U11" s="10" t="s">
        <v>8</v>
      </c>
      <c r="V11" s="10" t="s">
        <v>9</v>
      </c>
      <c r="W11" s="13"/>
    </row>
    <row r="12" spans="1:23" ht="15.6" x14ac:dyDescent="0.3">
      <c r="A12" s="18" t="s">
        <v>58</v>
      </c>
      <c r="B12" s="16"/>
      <c r="C12" s="11"/>
      <c r="D12" s="13"/>
      <c r="E12" s="17" t="s">
        <v>49</v>
      </c>
      <c r="F12" s="9">
        <v>2752.2469999999998</v>
      </c>
      <c r="G12" s="9">
        <v>3127.0459999999998</v>
      </c>
      <c r="H12" s="9">
        <v>3043.4279999999999</v>
      </c>
      <c r="I12" s="9">
        <v>2974.24033333333</v>
      </c>
      <c r="J12" s="9">
        <v>196.74545106388899</v>
      </c>
      <c r="K12" s="13"/>
      <c r="L12" s="9">
        <v>2131.4070000000002</v>
      </c>
      <c r="M12" s="9">
        <v>2168.422</v>
      </c>
      <c r="N12" s="9">
        <v>2940.8029999999999</v>
      </c>
      <c r="O12" s="9">
        <v>2413.5439999999999</v>
      </c>
      <c r="P12" s="9">
        <v>456.99460321430502</v>
      </c>
      <c r="Q12" s="13"/>
      <c r="R12" s="9">
        <v>101.88200000000001</v>
      </c>
      <c r="S12" s="9">
        <v>104.035</v>
      </c>
      <c r="T12" s="9">
        <v>102.938</v>
      </c>
      <c r="U12" s="9">
        <v>102.95166666666699</v>
      </c>
      <c r="V12" s="9">
        <v>1.07656506228529</v>
      </c>
      <c r="W12" s="13"/>
    </row>
    <row r="13" spans="1:23" x14ac:dyDescent="0.25">
      <c r="A13" s="13"/>
      <c r="B13" s="13"/>
      <c r="C13" s="13"/>
      <c r="D13" s="13"/>
      <c r="E13" s="17" t="s">
        <v>50</v>
      </c>
      <c r="F13" s="9">
        <v>25200.29</v>
      </c>
      <c r="G13" s="9">
        <v>28453.65</v>
      </c>
      <c r="H13" s="9">
        <v>26528.01</v>
      </c>
      <c r="I13" s="9">
        <v>26727.316666666698</v>
      </c>
      <c r="J13" s="9">
        <v>1635.8117810229101</v>
      </c>
      <c r="K13" s="13"/>
      <c r="L13" s="9">
        <v>21519.94</v>
      </c>
      <c r="M13" s="9">
        <v>22780.560000000001</v>
      </c>
      <c r="N13" s="9">
        <v>24753.08</v>
      </c>
      <c r="O13" s="9">
        <v>23017.86</v>
      </c>
      <c r="P13" s="9">
        <v>1629.5803240098401</v>
      </c>
      <c r="Q13" s="13"/>
      <c r="R13" s="9">
        <v>258.45600000000002</v>
      </c>
      <c r="S13" s="9">
        <v>261.21899999999999</v>
      </c>
      <c r="T13" s="9">
        <v>260.79500000000002</v>
      </c>
      <c r="U13" s="9">
        <v>260.15666666666698</v>
      </c>
      <c r="V13" s="9">
        <v>1.48800011200716</v>
      </c>
      <c r="W13" s="13"/>
    </row>
    <row r="14" spans="1:23" x14ac:dyDescent="0.25">
      <c r="A14" s="13"/>
      <c r="B14" s="13"/>
      <c r="C14" s="13"/>
      <c r="D14" s="13"/>
      <c r="E14" s="17" t="s">
        <v>51</v>
      </c>
      <c r="F14" s="9">
        <v>17148.259999999998</v>
      </c>
      <c r="G14" s="9">
        <v>17518.419999999998</v>
      </c>
      <c r="H14" s="9">
        <v>17304.41</v>
      </c>
      <c r="I14" s="9">
        <v>17323.696666666699</v>
      </c>
      <c r="J14" s="9">
        <v>185.83215016065799</v>
      </c>
      <c r="K14" s="13"/>
      <c r="L14" s="9">
        <v>10311.530000000001</v>
      </c>
      <c r="M14" s="9">
        <v>13619.18</v>
      </c>
      <c r="N14" s="9">
        <v>12738.84</v>
      </c>
      <c r="O14" s="9">
        <v>12223.1833333333</v>
      </c>
      <c r="P14" s="9">
        <v>1713.05676468509</v>
      </c>
      <c r="Q14" s="13"/>
      <c r="R14" s="9">
        <v>183.565</v>
      </c>
      <c r="S14" s="9">
        <v>182.79499999999999</v>
      </c>
      <c r="T14" s="9">
        <v>184.495</v>
      </c>
      <c r="U14" s="9">
        <v>183.618333333333</v>
      </c>
      <c r="V14" s="9">
        <v>0.851253976985334</v>
      </c>
      <c r="W14" s="13"/>
    </row>
    <row r="15" spans="1:23" x14ac:dyDescent="0.25">
      <c r="A15" s="13"/>
      <c r="B15" s="13"/>
      <c r="C15" s="13"/>
      <c r="D15" s="13"/>
      <c r="E15" s="17" t="s">
        <v>52</v>
      </c>
      <c r="F15" s="9">
        <v>2941.6770000000001</v>
      </c>
      <c r="G15" s="9">
        <v>3898.78</v>
      </c>
      <c r="H15" s="9">
        <v>4050.9549999999999</v>
      </c>
      <c r="I15" s="9">
        <v>3630.4706666666698</v>
      </c>
      <c r="J15" s="9">
        <v>601.345860621268</v>
      </c>
      <c r="K15" s="13"/>
      <c r="L15" s="9">
        <v>2615.194</v>
      </c>
      <c r="M15" s="9">
        <v>3106.1970000000001</v>
      </c>
      <c r="N15" s="9">
        <v>3237.51</v>
      </c>
      <c r="O15" s="9">
        <v>2986.3003333333299</v>
      </c>
      <c r="P15" s="9">
        <v>328.02547000550601</v>
      </c>
      <c r="Q15" s="13"/>
      <c r="R15" s="9">
        <v>71.975999999999999</v>
      </c>
      <c r="S15" s="9">
        <v>87.929000000000002</v>
      </c>
      <c r="T15" s="9">
        <v>86.102999999999994</v>
      </c>
      <c r="U15" s="9">
        <v>82.002666666666698</v>
      </c>
      <c r="V15" s="9">
        <v>8.7312142530883605</v>
      </c>
      <c r="W15" s="13"/>
    </row>
    <row r="16" spans="1:23" x14ac:dyDescent="0.25">
      <c r="A16" s="13"/>
      <c r="B16" s="13"/>
      <c r="C16" s="13"/>
      <c r="D16" s="13"/>
      <c r="E16" s="17" t="s">
        <v>53</v>
      </c>
      <c r="F16" s="9">
        <v>11543.3</v>
      </c>
      <c r="G16" s="9">
        <v>15723.37</v>
      </c>
      <c r="H16" s="9">
        <v>12289.23</v>
      </c>
      <c r="I16" s="9">
        <v>13185.3</v>
      </c>
      <c r="J16" s="9">
        <v>2229.4511398323998</v>
      </c>
      <c r="K16" s="13"/>
      <c r="L16" s="9">
        <v>7467.4089999999997</v>
      </c>
      <c r="M16" s="9">
        <v>8246.0789999999997</v>
      </c>
      <c r="N16" s="9">
        <v>9284.1710000000003</v>
      </c>
      <c r="O16" s="9">
        <v>8332.5529999999999</v>
      </c>
      <c r="P16" s="9">
        <v>911.462756050954</v>
      </c>
      <c r="Q16" s="13"/>
      <c r="R16" s="9">
        <v>242.792</v>
      </c>
      <c r="S16" s="9">
        <v>234.91300000000001</v>
      </c>
      <c r="T16" s="9">
        <v>236.358</v>
      </c>
      <c r="U16" s="9">
        <v>238.02099999999999</v>
      </c>
      <c r="V16" s="9">
        <v>4.1945008046250196</v>
      </c>
      <c r="W16" s="13"/>
    </row>
    <row r="17" spans="5:23" x14ac:dyDescent="0.25">
      <c r="E17" s="13"/>
      <c r="F17" s="13"/>
      <c r="G17" s="13"/>
      <c r="H17" s="13"/>
      <c r="I17" s="13"/>
      <c r="J17" s="13"/>
      <c r="K17" s="13"/>
      <c r="L17" s="13"/>
      <c r="M17" s="13"/>
      <c r="N17" s="13"/>
      <c r="O17" s="13"/>
      <c r="P17" s="13"/>
      <c r="Q17" s="13"/>
      <c r="R17" s="13"/>
      <c r="S17" s="13"/>
      <c r="T17" s="13"/>
      <c r="U17" s="13"/>
      <c r="V17" s="13"/>
      <c r="W17" s="13"/>
    </row>
    <row r="18" spans="5:23" x14ac:dyDescent="0.25">
      <c r="F18" s="13"/>
      <c r="G18" s="13"/>
      <c r="H18" s="13"/>
      <c r="I18" s="13"/>
      <c r="J18" s="13"/>
      <c r="K18" s="13"/>
      <c r="L18" s="13"/>
      <c r="M18" s="13"/>
      <c r="N18" s="13"/>
      <c r="O18" s="13"/>
      <c r="P18" s="13"/>
      <c r="Q18" s="13"/>
      <c r="R18" s="13"/>
      <c r="S18" s="13"/>
      <c r="T18" s="13"/>
      <c r="U18" s="13"/>
      <c r="V18" s="13"/>
    </row>
  </sheetData>
  <phoneticPr fontId="1" type="noConversion"/>
  <hyperlinks>
    <hyperlink ref="A5" r:id="rId1" xr:uid="{B90FECD3-CCEE-402F-9435-5D1A793431B5}"/>
  </hyperlink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9FB020-55F4-4AB9-B399-C04AEEBEC080}">
  <dimension ref="C2:H14"/>
  <sheetViews>
    <sheetView workbookViewId="0">
      <selection activeCell="K23" sqref="K23"/>
    </sheetView>
  </sheetViews>
  <sheetFormatPr defaultRowHeight="13.8" x14ac:dyDescent="0.25"/>
  <sheetData>
    <row r="2" spans="3:8" x14ac:dyDescent="0.25">
      <c r="C2" s="13"/>
      <c r="D2" s="50" t="s">
        <v>44</v>
      </c>
      <c r="E2" s="50"/>
      <c r="F2" s="50"/>
      <c r="G2" s="13"/>
      <c r="H2" s="13"/>
    </row>
    <row r="3" spans="3:8" x14ac:dyDescent="0.25">
      <c r="C3" s="14" t="s">
        <v>43</v>
      </c>
      <c r="D3" s="13" t="s">
        <v>46</v>
      </c>
      <c r="E3" s="13" t="s">
        <v>47</v>
      </c>
      <c r="F3" s="13" t="s">
        <v>48</v>
      </c>
      <c r="G3" s="10" t="s">
        <v>8</v>
      </c>
      <c r="H3" s="10" t="s">
        <v>9</v>
      </c>
    </row>
    <row r="4" spans="3:8" x14ac:dyDescent="0.25">
      <c r="C4" s="9">
        <v>20</v>
      </c>
      <c r="D4" s="9">
        <v>301.06599999999997</v>
      </c>
      <c r="E4" s="9">
        <v>247.8784</v>
      </c>
      <c r="F4" s="9">
        <v>246.5993</v>
      </c>
      <c r="G4" s="9">
        <v>265.18123333333301</v>
      </c>
      <c r="H4" s="9">
        <v>31.0836996389319</v>
      </c>
    </row>
    <row r="5" spans="3:8" x14ac:dyDescent="0.25">
      <c r="C5" s="9">
        <v>60</v>
      </c>
      <c r="D5" s="9">
        <v>238.1679</v>
      </c>
      <c r="E5" s="9">
        <v>240.82249999999999</v>
      </c>
      <c r="F5" s="9">
        <v>242.5968</v>
      </c>
      <c r="G5" s="9">
        <v>240.52906666666701</v>
      </c>
      <c r="H5" s="9">
        <v>2.22898320840094</v>
      </c>
    </row>
    <row r="6" spans="3:8" x14ac:dyDescent="0.25">
      <c r="C6" s="9">
        <v>180</v>
      </c>
      <c r="D6" s="9">
        <v>214.4007</v>
      </c>
      <c r="E6" s="9">
        <v>206.3407</v>
      </c>
      <c r="F6" s="9">
        <v>222.80449999999999</v>
      </c>
      <c r="G6" s="9">
        <v>214.5153</v>
      </c>
      <c r="H6" s="9">
        <v>8.2324982526569599</v>
      </c>
    </row>
    <row r="7" spans="3:8" x14ac:dyDescent="0.25">
      <c r="C7" s="9">
        <v>240</v>
      </c>
      <c r="D7" s="9">
        <v>193.04040000000001</v>
      </c>
      <c r="E7" s="9">
        <v>196.49270000000001</v>
      </c>
      <c r="F7" s="9">
        <v>175.80629999999999</v>
      </c>
      <c r="G7" s="9">
        <v>188.44646666666699</v>
      </c>
      <c r="H7" s="9">
        <v>11.0819652518555</v>
      </c>
    </row>
    <row r="8" spans="3:8" x14ac:dyDescent="0.25">
      <c r="C8" s="9">
        <v>300</v>
      </c>
      <c r="D8" s="9">
        <v>191.03229999999999</v>
      </c>
      <c r="E8" s="9">
        <v>191.91249999999999</v>
      </c>
      <c r="F8" s="9">
        <v>167.04490000000001</v>
      </c>
      <c r="G8" s="9">
        <v>183.32990000000001</v>
      </c>
      <c r="H8" s="9">
        <v>14.110088828919499</v>
      </c>
    </row>
    <row r="9" spans="3:8" x14ac:dyDescent="0.25">
      <c r="C9" s="9">
        <v>420</v>
      </c>
      <c r="D9" s="9">
        <v>164.88550000000001</v>
      </c>
      <c r="E9" s="9">
        <v>167.71889999999999</v>
      </c>
      <c r="F9" s="9">
        <v>166.64599999999999</v>
      </c>
      <c r="G9" s="9">
        <v>166.41679999999999</v>
      </c>
      <c r="H9" s="9">
        <v>1.4305377904829999</v>
      </c>
    </row>
    <row r="10" spans="3:8" x14ac:dyDescent="0.25">
      <c r="C10" s="9">
        <v>540</v>
      </c>
      <c r="D10" s="9">
        <v>143.26390000000001</v>
      </c>
      <c r="E10" s="9">
        <v>121.2984</v>
      </c>
      <c r="F10" s="9">
        <v>121.33969999999999</v>
      </c>
      <c r="G10" s="9">
        <v>128.63399999999999</v>
      </c>
      <c r="H10" s="9">
        <v>12.6698818830327</v>
      </c>
    </row>
    <row r="11" spans="3:8" x14ac:dyDescent="0.25">
      <c r="C11" s="9">
        <v>660</v>
      </c>
      <c r="D11" s="9">
        <v>132.76939999999999</v>
      </c>
      <c r="E11" s="9">
        <v>135.1489</v>
      </c>
      <c r="F11" s="9">
        <v>124.2693</v>
      </c>
      <c r="G11" s="9">
        <v>130.72919999999999</v>
      </c>
      <c r="H11" s="9">
        <v>5.71954858970531</v>
      </c>
    </row>
    <row r="12" spans="3:8" x14ac:dyDescent="0.25">
      <c r="C12" s="9">
        <v>1440</v>
      </c>
      <c r="D12" s="9">
        <v>62.141530000000003</v>
      </c>
      <c r="E12" s="9">
        <v>53.682690000000001</v>
      </c>
      <c r="F12" s="9">
        <v>55.897120000000001</v>
      </c>
      <c r="G12" s="9">
        <v>57.240446666666699</v>
      </c>
      <c r="H12" s="9">
        <v>4.3865007051673102</v>
      </c>
    </row>
    <row r="13" spans="3:8" x14ac:dyDescent="0.25">
      <c r="C13" s="9">
        <v>2160</v>
      </c>
      <c r="D13" s="9">
        <v>24.510010000000001</v>
      </c>
      <c r="E13" s="9">
        <v>26.738189999999999</v>
      </c>
      <c r="F13" s="9">
        <v>43.408290000000001</v>
      </c>
      <c r="G13" s="9">
        <v>31.552163333333301</v>
      </c>
      <c r="H13" s="9">
        <v>10.327971784437301</v>
      </c>
    </row>
    <row r="14" spans="3:8" x14ac:dyDescent="0.25">
      <c r="C14" s="9">
        <v>2880</v>
      </c>
      <c r="D14" s="9">
        <v>20.218689999999999</v>
      </c>
      <c r="E14" s="9">
        <v>17.866720000000001</v>
      </c>
      <c r="F14" s="9">
        <v>19.861080000000001</v>
      </c>
      <c r="G14" s="9">
        <v>19.3154966666667</v>
      </c>
      <c r="H14" s="9">
        <v>1.2673541732417699</v>
      </c>
    </row>
  </sheetData>
  <mergeCells count="1">
    <mergeCell ref="D2:F2"/>
  </mergeCells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C0F40F-194F-43B7-A56B-BDE7F4C9997A}">
  <dimension ref="C2:H8"/>
  <sheetViews>
    <sheetView workbookViewId="0">
      <selection activeCell="M23" sqref="M23"/>
    </sheetView>
  </sheetViews>
  <sheetFormatPr defaultRowHeight="13.8" x14ac:dyDescent="0.25"/>
  <cols>
    <col min="1" max="1" width="5.109375" customWidth="1"/>
    <col min="2" max="2" width="6.5546875" customWidth="1"/>
    <col min="3" max="3" width="15.6640625" customWidth="1"/>
  </cols>
  <sheetData>
    <row r="2" spans="3:8" x14ac:dyDescent="0.25">
      <c r="D2" t="s">
        <v>19</v>
      </c>
    </row>
    <row r="4" spans="3:8" x14ac:dyDescent="0.25">
      <c r="D4" t="s">
        <v>0</v>
      </c>
      <c r="E4" t="s">
        <v>1</v>
      </c>
      <c r="F4" t="s">
        <v>2</v>
      </c>
      <c r="G4" s="10" t="s">
        <v>8</v>
      </c>
      <c r="H4" s="10" t="s">
        <v>9</v>
      </c>
    </row>
    <row r="5" spans="3:8" x14ac:dyDescent="0.25">
      <c r="C5" t="s">
        <v>39</v>
      </c>
      <c r="D5" s="9">
        <v>428.375</v>
      </c>
      <c r="E5" s="9">
        <v>431.96800000000002</v>
      </c>
      <c r="F5" s="9">
        <v>440.44499999999999</v>
      </c>
      <c r="G5" s="9">
        <v>433.596</v>
      </c>
      <c r="H5" s="9">
        <v>6.1975005445743996</v>
      </c>
    </row>
    <row r="6" spans="3:8" x14ac:dyDescent="0.25">
      <c r="C6" t="s">
        <v>40</v>
      </c>
      <c r="D6" s="9">
        <v>6421.1679999999997</v>
      </c>
      <c r="E6" s="9">
        <v>6367.9740000000002</v>
      </c>
      <c r="F6" s="9">
        <v>6172.433</v>
      </c>
      <c r="G6" s="9">
        <v>6320.5249999999996</v>
      </c>
      <c r="H6" s="9">
        <v>130.98026857889701</v>
      </c>
    </row>
    <row r="7" spans="3:8" x14ac:dyDescent="0.25">
      <c r="C7" t="s">
        <v>41</v>
      </c>
      <c r="D7" s="9">
        <v>4180.7629999999999</v>
      </c>
      <c r="E7" s="9">
        <v>4171.6869999999999</v>
      </c>
      <c r="F7" s="9">
        <v>4131.8599999999997</v>
      </c>
      <c r="G7" s="9">
        <v>4161.4366666666701</v>
      </c>
      <c r="H7" s="9">
        <v>26.013032355597101</v>
      </c>
    </row>
    <row r="8" spans="3:8" x14ac:dyDescent="0.25">
      <c r="C8" t="s">
        <v>42</v>
      </c>
      <c r="D8" s="9">
        <v>34883.08</v>
      </c>
      <c r="E8" s="9">
        <v>32797.17</v>
      </c>
      <c r="F8" s="9">
        <v>34405.01</v>
      </c>
      <c r="G8" s="9">
        <v>34028.42</v>
      </c>
      <c r="H8" s="9">
        <v>1092.7580487463799</v>
      </c>
    </row>
  </sheetData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A15D14-1155-4469-AC33-34A340FA3A31}">
  <dimension ref="E4:U31"/>
  <sheetViews>
    <sheetView tabSelected="1" topLeftCell="A10" workbookViewId="0">
      <selection activeCell="L35" sqref="L35"/>
    </sheetView>
  </sheetViews>
  <sheetFormatPr defaultRowHeight="13.8" x14ac:dyDescent="0.25"/>
  <sheetData>
    <row r="4" spans="5:21" x14ac:dyDescent="0.25">
      <c r="E4" s="13"/>
      <c r="F4" s="13"/>
      <c r="G4" s="13" t="s">
        <v>15</v>
      </c>
      <c r="H4" s="13"/>
      <c r="I4" s="13"/>
      <c r="J4" s="13"/>
      <c r="K4" s="13"/>
      <c r="L4" s="13"/>
      <c r="M4" s="13"/>
      <c r="N4" s="13"/>
      <c r="O4" s="13"/>
      <c r="P4" s="13"/>
      <c r="Q4" s="13"/>
    </row>
    <row r="5" spans="5:21" x14ac:dyDescent="0.25">
      <c r="E5" s="13"/>
      <c r="F5" s="13"/>
      <c r="G5" s="13"/>
      <c r="H5" s="13"/>
      <c r="I5" s="13"/>
      <c r="J5" s="13"/>
      <c r="K5" s="13"/>
      <c r="L5" s="13"/>
      <c r="M5" s="13"/>
      <c r="N5" s="13"/>
      <c r="O5" s="13"/>
      <c r="P5" s="13"/>
      <c r="Q5" s="13"/>
    </row>
    <row r="6" spans="5:21" x14ac:dyDescent="0.25">
      <c r="E6" s="13"/>
      <c r="F6" s="13"/>
      <c r="G6" s="13"/>
      <c r="H6" s="13"/>
      <c r="I6" s="13"/>
      <c r="J6" s="13"/>
      <c r="K6" s="11" t="s">
        <v>10</v>
      </c>
      <c r="L6" s="13"/>
      <c r="M6" s="13"/>
      <c r="N6" s="13"/>
      <c r="O6" s="13"/>
      <c r="P6" s="13"/>
      <c r="Q6" s="13"/>
    </row>
    <row r="7" spans="5:21" x14ac:dyDescent="0.25">
      <c r="E7" s="13"/>
      <c r="F7" s="13"/>
      <c r="G7" s="13"/>
      <c r="H7" s="13"/>
      <c r="I7" s="13"/>
      <c r="J7" s="13"/>
      <c r="K7" s="13"/>
      <c r="L7" s="13"/>
      <c r="M7" s="13"/>
      <c r="N7" s="13"/>
      <c r="O7" s="13"/>
      <c r="P7" s="13"/>
      <c r="Q7" s="13"/>
    </row>
    <row r="8" spans="5:21" x14ac:dyDescent="0.25">
      <c r="E8" s="13"/>
      <c r="F8" s="13"/>
      <c r="G8" s="13"/>
      <c r="H8" s="11" t="s">
        <v>11</v>
      </c>
      <c r="I8" s="13"/>
      <c r="J8" s="13"/>
      <c r="K8" s="13"/>
      <c r="L8" s="13"/>
      <c r="M8" s="13"/>
      <c r="N8" s="13"/>
      <c r="O8" s="11" t="s">
        <v>16</v>
      </c>
      <c r="P8" s="13"/>
      <c r="Q8" s="13"/>
    </row>
    <row r="9" spans="5:21" x14ac:dyDescent="0.25">
      <c r="E9" s="13"/>
      <c r="F9" s="13" t="s">
        <v>0</v>
      </c>
      <c r="G9" s="13" t="s">
        <v>1</v>
      </c>
      <c r="H9" s="13" t="s">
        <v>2</v>
      </c>
      <c r="I9" s="10" t="s">
        <v>8</v>
      </c>
      <c r="J9" s="10" t="s">
        <v>9</v>
      </c>
      <c r="K9" s="13"/>
      <c r="L9" s="13"/>
      <c r="M9" s="13" t="s">
        <v>0</v>
      </c>
      <c r="N9" s="13" t="s">
        <v>1</v>
      </c>
      <c r="O9" s="13" t="s">
        <v>2</v>
      </c>
      <c r="P9" s="10" t="s">
        <v>8</v>
      </c>
      <c r="Q9" s="10" t="s">
        <v>9</v>
      </c>
    </row>
    <row r="10" spans="5:21" x14ac:dyDescent="0.25">
      <c r="E10" s="13" t="s">
        <v>12</v>
      </c>
      <c r="F10" s="9">
        <v>0.13134899999999999</v>
      </c>
      <c r="G10" s="9">
        <v>0.13214600000000001</v>
      </c>
      <c r="H10" s="9">
        <v>0.12936900000000001</v>
      </c>
      <c r="I10" s="9">
        <v>0.130954666666667</v>
      </c>
      <c r="J10" s="9">
        <v>1.42987983178074E-3</v>
      </c>
      <c r="K10" s="13"/>
      <c r="L10" s="13" t="s">
        <v>12</v>
      </c>
      <c r="M10" s="9">
        <v>0.856128</v>
      </c>
      <c r="N10" s="9">
        <v>0.87278999999999995</v>
      </c>
      <c r="O10" s="9">
        <v>0.85978600000000005</v>
      </c>
      <c r="P10" s="9">
        <v>0.86290133333333296</v>
      </c>
      <c r="Q10" s="9">
        <v>8.7569707852277693E-3</v>
      </c>
    </row>
    <row r="11" spans="5:21" x14ac:dyDescent="0.25">
      <c r="E11" s="13" t="s">
        <v>13</v>
      </c>
      <c r="F11" s="9">
        <v>0.20061799999999999</v>
      </c>
      <c r="G11" s="9">
        <v>0.19950399999999999</v>
      </c>
      <c r="H11" s="9">
        <v>0.198322</v>
      </c>
      <c r="I11" s="9">
        <v>0.19948133333333301</v>
      </c>
      <c r="J11" s="9">
        <v>1.1481678158411E-3</v>
      </c>
      <c r="K11" s="13"/>
      <c r="L11" s="13" t="s">
        <v>13</v>
      </c>
      <c r="M11" s="9">
        <v>0.968611</v>
      </c>
      <c r="N11" s="9">
        <v>0.99780899999999995</v>
      </c>
      <c r="O11" s="9">
        <v>0.96825799999999995</v>
      </c>
      <c r="P11" s="9">
        <v>0.97822600000000004</v>
      </c>
      <c r="Q11" s="9">
        <v>1.6960293894859198E-2</v>
      </c>
    </row>
    <row r="12" spans="5:21" x14ac:dyDescent="0.25">
      <c r="E12" s="13" t="s">
        <v>14</v>
      </c>
      <c r="F12" s="9">
        <v>0.438195</v>
      </c>
      <c r="G12" s="9">
        <v>0.43752600000000003</v>
      </c>
      <c r="H12" s="9">
        <v>0.439025</v>
      </c>
      <c r="I12" s="9">
        <v>0.43824866666666701</v>
      </c>
      <c r="J12" s="9">
        <v>7.5093963361465602E-4</v>
      </c>
      <c r="K12" s="13"/>
      <c r="L12" s="13" t="s">
        <v>14</v>
      </c>
      <c r="M12" s="9">
        <v>0.98487999999999998</v>
      </c>
      <c r="N12" s="9">
        <v>0.99490400000000001</v>
      </c>
      <c r="O12" s="9">
        <v>0.988182</v>
      </c>
      <c r="P12" s="9">
        <v>0.98932200000000003</v>
      </c>
      <c r="Q12" s="9">
        <v>5.1083112669452896E-3</v>
      </c>
    </row>
    <row r="13" spans="5:21" x14ac:dyDescent="0.25">
      <c r="E13" s="13"/>
      <c r="F13" s="13"/>
      <c r="G13" s="13"/>
      <c r="H13" s="13"/>
      <c r="I13" s="13"/>
      <c r="J13" s="13"/>
      <c r="K13" s="13"/>
      <c r="L13" s="13"/>
      <c r="M13" s="13"/>
      <c r="N13" s="13"/>
      <c r="O13" s="13"/>
      <c r="P13" s="13"/>
      <c r="Q13" s="13"/>
    </row>
    <row r="15" spans="5:21" x14ac:dyDescent="0.25">
      <c r="E15" s="13"/>
      <c r="F15" s="13"/>
      <c r="G15" s="13"/>
      <c r="H15" s="13"/>
      <c r="I15" s="13"/>
      <c r="J15" s="13"/>
      <c r="K15" s="11" t="s">
        <v>127</v>
      </c>
      <c r="L15" s="13"/>
      <c r="M15" s="13"/>
      <c r="N15" s="13"/>
      <c r="O15" s="13"/>
      <c r="P15" s="13"/>
      <c r="Q15" s="13"/>
      <c r="R15" s="13"/>
      <c r="S15" s="13"/>
      <c r="T15" s="13"/>
      <c r="U15" s="13"/>
    </row>
    <row r="16" spans="5:21" x14ac:dyDescent="0.25">
      <c r="E16" s="13"/>
      <c r="F16" s="13"/>
      <c r="G16" s="13"/>
      <c r="H16" s="13"/>
      <c r="I16" s="13"/>
      <c r="J16" s="13"/>
      <c r="K16" s="13"/>
      <c r="L16" s="13"/>
      <c r="M16" s="13"/>
      <c r="N16" s="13"/>
      <c r="O16" s="13"/>
      <c r="P16" s="13"/>
      <c r="Q16" s="13"/>
      <c r="R16" s="13"/>
      <c r="S16" s="13"/>
      <c r="T16" s="13"/>
      <c r="U16" s="13"/>
    </row>
    <row r="17" spans="5:21" x14ac:dyDescent="0.25">
      <c r="E17" s="13"/>
      <c r="F17" s="13"/>
      <c r="G17" s="13"/>
      <c r="H17" s="13"/>
      <c r="I17" s="13"/>
      <c r="J17" s="13"/>
      <c r="K17" s="13"/>
      <c r="L17" s="13"/>
      <c r="M17" s="13"/>
      <c r="N17" s="13"/>
      <c r="O17" s="13"/>
      <c r="P17" s="13"/>
      <c r="Q17" s="13"/>
      <c r="R17" s="13"/>
      <c r="S17" s="13"/>
      <c r="T17" s="13"/>
      <c r="U17" s="13"/>
    </row>
    <row r="18" spans="5:21" x14ac:dyDescent="0.25">
      <c r="E18" s="13"/>
      <c r="F18" s="48" t="s">
        <v>128</v>
      </c>
      <c r="G18" s="49" t="s">
        <v>97</v>
      </c>
      <c r="H18" s="49"/>
      <c r="I18" s="49"/>
      <c r="J18" s="13"/>
      <c r="K18" s="13"/>
      <c r="L18" s="13"/>
      <c r="M18" s="13"/>
      <c r="N18" s="49" t="s">
        <v>98</v>
      </c>
      <c r="O18" s="49"/>
      <c r="P18" s="49"/>
      <c r="Q18" s="13"/>
      <c r="R18" s="13"/>
      <c r="S18" s="13"/>
      <c r="T18" s="13"/>
      <c r="U18" s="13"/>
    </row>
    <row r="19" spans="5:21" x14ac:dyDescent="0.25">
      <c r="E19" s="13"/>
      <c r="F19" s="13"/>
      <c r="G19" s="13" t="s">
        <v>0</v>
      </c>
      <c r="H19" s="13" t="s">
        <v>1</v>
      </c>
      <c r="I19" s="13" t="s">
        <v>2</v>
      </c>
      <c r="J19" s="10" t="s">
        <v>8</v>
      </c>
      <c r="K19" s="10" t="s">
        <v>9</v>
      </c>
      <c r="L19" s="13"/>
      <c r="M19" s="13"/>
      <c r="N19" s="13" t="s">
        <v>0</v>
      </c>
      <c r="O19" s="13" t="s">
        <v>1</v>
      </c>
      <c r="P19" s="13" t="s">
        <v>2</v>
      </c>
      <c r="Q19" s="10" t="s">
        <v>8</v>
      </c>
      <c r="R19" s="10" t="s">
        <v>9</v>
      </c>
      <c r="S19" s="13"/>
      <c r="T19" s="13"/>
      <c r="U19" s="13"/>
    </row>
    <row r="20" spans="5:21" x14ac:dyDescent="0.25">
      <c r="E20" s="13"/>
      <c r="F20" s="9">
        <v>0</v>
      </c>
      <c r="G20" s="9">
        <v>1.25448</v>
      </c>
      <c r="H20" s="9">
        <v>1.24675</v>
      </c>
      <c r="I20" s="9">
        <v>1.1904600000000001</v>
      </c>
      <c r="J20" s="9">
        <v>1.2305633333333299</v>
      </c>
      <c r="K20" s="9">
        <v>3.4944902823349402E-2</v>
      </c>
      <c r="L20" s="13"/>
      <c r="M20" s="13"/>
      <c r="N20" s="9">
        <v>1.1567400000000001</v>
      </c>
      <c r="O20" s="9">
        <v>1.21651</v>
      </c>
      <c r="P20" s="9">
        <v>1.2083200000000001</v>
      </c>
      <c r="Q20" s="9">
        <v>1.1938566666666699</v>
      </c>
      <c r="R20" s="9">
        <v>3.2403768813724899E-2</v>
      </c>
      <c r="S20" s="13"/>
      <c r="T20" s="13"/>
      <c r="U20" s="13"/>
    </row>
    <row r="21" spans="5:21" x14ac:dyDescent="0.25">
      <c r="E21" s="13"/>
      <c r="F21" s="9">
        <v>1</v>
      </c>
      <c r="G21" s="9">
        <v>1.13809</v>
      </c>
      <c r="H21" s="9">
        <v>1.2266300000000001</v>
      </c>
      <c r="I21" s="9">
        <v>1.19861</v>
      </c>
      <c r="J21" s="9">
        <v>1.18777666666667</v>
      </c>
      <c r="K21" s="9">
        <v>4.5253217933461203E-2</v>
      </c>
      <c r="L21" s="13"/>
      <c r="M21" s="13"/>
      <c r="N21" s="9">
        <v>1.2238500000000001</v>
      </c>
      <c r="O21" s="9">
        <v>1.2782199999999999</v>
      </c>
      <c r="P21" s="9">
        <v>1.2386900000000001</v>
      </c>
      <c r="Q21" s="9">
        <v>1.24692</v>
      </c>
      <c r="R21" s="9">
        <v>2.8103805792098601E-2</v>
      </c>
      <c r="S21" s="13"/>
      <c r="T21" s="13"/>
      <c r="U21" s="13"/>
    </row>
    <row r="22" spans="5:21" x14ac:dyDescent="0.25">
      <c r="E22" s="13"/>
      <c r="F22" s="9">
        <v>2</v>
      </c>
      <c r="G22" s="9">
        <v>1.20455</v>
      </c>
      <c r="H22" s="9">
        <v>1.27183</v>
      </c>
      <c r="I22" s="9">
        <v>1.26247</v>
      </c>
      <c r="J22" s="9">
        <v>1.2462833333333301</v>
      </c>
      <c r="K22" s="9">
        <v>3.6443870998198499E-2</v>
      </c>
      <c r="L22" s="13"/>
      <c r="M22" s="13"/>
      <c r="N22" s="9">
        <v>1.2599100000000001</v>
      </c>
      <c r="O22" s="9">
        <v>1.28678</v>
      </c>
      <c r="P22" s="9">
        <v>1.2758799999999999</v>
      </c>
      <c r="Q22" s="9">
        <v>1.2741899999999999</v>
      </c>
      <c r="R22" s="9">
        <v>1.35144848218494E-2</v>
      </c>
      <c r="S22" s="13"/>
      <c r="T22" s="13"/>
      <c r="U22" s="13"/>
    </row>
    <row r="23" spans="5:21" x14ac:dyDescent="0.25">
      <c r="E23" s="13"/>
      <c r="F23" s="9">
        <v>3</v>
      </c>
      <c r="G23" s="9">
        <v>1.52044</v>
      </c>
      <c r="H23" s="9">
        <v>1.49061</v>
      </c>
      <c r="I23" s="9">
        <v>1.4398899999999999</v>
      </c>
      <c r="J23" s="9">
        <v>1.4836466666666701</v>
      </c>
      <c r="K23" s="9">
        <v>4.0723968781705699E-2</v>
      </c>
      <c r="L23" s="13"/>
      <c r="M23" s="13"/>
      <c r="N23" s="9">
        <v>1.5091399999999999</v>
      </c>
      <c r="O23" s="9">
        <v>1.59724</v>
      </c>
      <c r="P23" s="9">
        <v>1.5101199999999999</v>
      </c>
      <c r="Q23" s="9">
        <v>1.5388333333333299</v>
      </c>
      <c r="R23" s="9">
        <v>5.0584030418041402E-2</v>
      </c>
      <c r="S23" s="13"/>
      <c r="T23" s="13"/>
      <c r="U23" s="13"/>
    </row>
    <row r="24" spans="5:21" x14ac:dyDescent="0.25">
      <c r="E24" s="13"/>
      <c r="F24" s="9">
        <v>4</v>
      </c>
      <c r="G24" s="9">
        <v>1.2869600000000001</v>
      </c>
      <c r="H24" s="9">
        <v>1.43927</v>
      </c>
      <c r="I24" s="9">
        <v>1.6140000000000001</v>
      </c>
      <c r="J24" s="9">
        <v>1.4467433333333299</v>
      </c>
      <c r="K24" s="9">
        <v>0.163648032170672</v>
      </c>
      <c r="L24" s="13"/>
      <c r="M24" s="13"/>
      <c r="N24" s="9">
        <v>2.00745</v>
      </c>
      <c r="O24" s="9">
        <v>1.9428700000000001</v>
      </c>
      <c r="P24" s="9">
        <v>1.92692</v>
      </c>
      <c r="Q24" s="9">
        <v>1.9590799999999999</v>
      </c>
      <c r="R24" s="9">
        <v>4.2642036771242502E-2</v>
      </c>
      <c r="S24" s="13"/>
      <c r="T24" s="13"/>
      <c r="U24" s="13"/>
    </row>
    <row r="25" spans="5:21" x14ac:dyDescent="0.25">
      <c r="E25" s="13"/>
      <c r="F25" s="9">
        <v>5</v>
      </c>
      <c r="G25" s="9"/>
      <c r="H25" s="9"/>
      <c r="I25" s="9"/>
      <c r="J25" s="13"/>
      <c r="K25" s="13"/>
      <c r="L25" s="13"/>
      <c r="M25" s="13"/>
      <c r="N25" s="9">
        <v>2.7224699999999999</v>
      </c>
      <c r="O25" s="9">
        <v>2.9311400000000001</v>
      </c>
      <c r="P25" s="9">
        <v>2.4789599999999998</v>
      </c>
      <c r="Q25" s="9">
        <v>2.71085666666667</v>
      </c>
      <c r="R25" s="9">
        <v>0.226313588264897</v>
      </c>
      <c r="S25" s="13"/>
      <c r="T25" s="13"/>
      <c r="U25" s="13"/>
    </row>
    <row r="26" spans="5:21" x14ac:dyDescent="0.25">
      <c r="E26" s="13"/>
      <c r="F26" s="9">
        <v>6</v>
      </c>
      <c r="G26" s="9"/>
      <c r="H26" s="9"/>
      <c r="I26" s="9"/>
      <c r="J26" s="13"/>
      <c r="K26" s="13"/>
      <c r="L26" s="13"/>
      <c r="M26" s="13"/>
      <c r="N26" s="9">
        <v>3.60494</v>
      </c>
      <c r="O26" s="9">
        <v>3.46584</v>
      </c>
      <c r="P26" s="9">
        <v>3.5005999999999999</v>
      </c>
      <c r="Q26" s="9">
        <v>3.5237933333333298</v>
      </c>
      <c r="R26" s="9">
        <v>7.2392337531905507E-2</v>
      </c>
      <c r="S26" s="13"/>
      <c r="T26" s="13"/>
      <c r="U26" s="13"/>
    </row>
    <row r="27" spans="5:21" x14ac:dyDescent="0.25">
      <c r="E27" s="13"/>
      <c r="F27" s="9">
        <v>7</v>
      </c>
      <c r="G27" s="9"/>
      <c r="H27" s="9"/>
      <c r="I27" s="9"/>
      <c r="J27" s="13"/>
      <c r="K27" s="13"/>
      <c r="L27" s="13"/>
      <c r="M27" s="13"/>
      <c r="N27" s="9">
        <v>4.8628</v>
      </c>
      <c r="O27" s="9">
        <v>5.4040600000000003</v>
      </c>
      <c r="P27" s="9">
        <v>4.4424200000000003</v>
      </c>
      <c r="Q27" s="9">
        <v>4.90309333333333</v>
      </c>
      <c r="R27" s="9">
        <v>0.48208457446109299</v>
      </c>
      <c r="S27" s="13"/>
      <c r="T27" s="13"/>
      <c r="U27" s="13"/>
    </row>
    <row r="28" spans="5:21" x14ac:dyDescent="0.25">
      <c r="E28" s="13"/>
      <c r="F28" s="9"/>
      <c r="G28" s="9"/>
      <c r="H28" s="9"/>
      <c r="I28" s="9"/>
      <c r="J28" s="9"/>
      <c r="K28" s="9"/>
      <c r="L28" s="9"/>
      <c r="M28" s="13"/>
      <c r="N28" s="13"/>
      <c r="O28" s="13"/>
      <c r="P28" s="13"/>
      <c r="Q28" s="13"/>
      <c r="R28" s="13"/>
      <c r="S28" s="13"/>
      <c r="T28" s="13"/>
      <c r="U28" s="13"/>
    </row>
    <row r="29" spans="5:21" x14ac:dyDescent="0.25">
      <c r="E29" s="13"/>
      <c r="F29" s="13"/>
      <c r="G29" s="13"/>
      <c r="H29" s="13"/>
      <c r="I29" s="13"/>
      <c r="J29" s="13"/>
      <c r="K29" s="13"/>
      <c r="L29" s="13"/>
      <c r="M29" s="13"/>
      <c r="N29" s="13"/>
      <c r="O29" s="13"/>
      <c r="P29" s="13"/>
      <c r="Q29" s="13"/>
      <c r="R29" s="13"/>
      <c r="S29" s="13"/>
      <c r="T29" s="13"/>
      <c r="U29" s="13"/>
    </row>
    <row r="30" spans="5:21" x14ac:dyDescent="0.25">
      <c r="E30" s="13"/>
      <c r="F30" s="13"/>
      <c r="G30" s="13"/>
      <c r="H30" s="13"/>
      <c r="I30" s="13"/>
      <c r="J30" s="13"/>
      <c r="K30" s="13"/>
      <c r="L30" s="13"/>
      <c r="M30" s="13"/>
      <c r="N30" s="13"/>
      <c r="O30" s="13"/>
      <c r="P30" s="13"/>
      <c r="Q30" s="13"/>
      <c r="R30" s="13"/>
      <c r="S30" s="13"/>
      <c r="T30" s="13"/>
      <c r="U30" s="13"/>
    </row>
    <row r="31" spans="5:21" x14ac:dyDescent="0.25">
      <c r="E31" s="13"/>
      <c r="F31" s="13"/>
      <c r="G31" s="13"/>
      <c r="H31" s="13"/>
      <c r="I31" s="13"/>
      <c r="J31" s="13"/>
      <c r="K31" s="13"/>
      <c r="L31" s="13"/>
      <c r="M31" s="13"/>
      <c r="N31" s="13"/>
      <c r="O31" s="13"/>
      <c r="P31" s="13"/>
      <c r="Q31" s="13"/>
      <c r="R31" s="13"/>
      <c r="S31" s="13"/>
      <c r="T31" s="13"/>
      <c r="U31" s="13"/>
    </row>
  </sheetData>
  <mergeCells count="2">
    <mergeCell ref="G18:I18"/>
    <mergeCell ref="N18:P18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001106-4FC6-43F6-8C83-47FA40CC7927}">
  <dimension ref="A2:O18"/>
  <sheetViews>
    <sheetView workbookViewId="0">
      <selection activeCell="B20" sqref="B20"/>
    </sheetView>
  </sheetViews>
  <sheetFormatPr defaultRowHeight="13.8" x14ac:dyDescent="0.25"/>
  <sheetData>
    <row r="2" spans="1:15" x14ac:dyDescent="0.25">
      <c r="F2" t="s">
        <v>19</v>
      </c>
    </row>
    <row r="3" spans="1:15" x14ac:dyDescent="0.25">
      <c r="I3" s="5" t="s">
        <v>17</v>
      </c>
    </row>
    <row r="4" spans="1:15" x14ac:dyDescent="0.25">
      <c r="A4" s="11"/>
      <c r="E4" s="5" t="s">
        <v>11</v>
      </c>
      <c r="M4" s="5" t="s">
        <v>16</v>
      </c>
    </row>
    <row r="5" spans="1:15" ht="15.6" x14ac:dyDescent="0.3">
      <c r="D5" s="6" t="s">
        <v>20</v>
      </c>
      <c r="E5" t="s">
        <v>21</v>
      </c>
      <c r="F5" t="s">
        <v>18</v>
      </c>
      <c r="G5" s="4" t="s">
        <v>8</v>
      </c>
      <c r="H5" s="4" t="s">
        <v>9</v>
      </c>
      <c r="J5" s="3"/>
      <c r="K5" s="6" t="s">
        <v>20</v>
      </c>
      <c r="L5" s="3" t="s">
        <v>21</v>
      </c>
      <c r="M5" s="3" t="s">
        <v>18</v>
      </c>
      <c r="N5" s="4" t="s">
        <v>8</v>
      </c>
      <c r="O5" s="4" t="s">
        <v>9</v>
      </c>
    </row>
    <row r="6" spans="1:15" x14ac:dyDescent="0.25">
      <c r="C6" t="s">
        <v>0</v>
      </c>
      <c r="D6" s="3">
        <v>810.93399999999997</v>
      </c>
      <c r="E6" s="3">
        <v>585.90700000000004</v>
      </c>
      <c r="F6" s="3">
        <f>D6/E6</f>
        <v>1.3840660719192635</v>
      </c>
      <c r="J6" s="3" t="s">
        <v>0</v>
      </c>
      <c r="K6" s="3">
        <v>4303.6959999999999</v>
      </c>
      <c r="L6" s="3">
        <v>1058.8430000000001</v>
      </c>
      <c r="M6" s="3">
        <f t="shared" ref="M6:M8" si="0">K6/L6</f>
        <v>4.0645270356417331</v>
      </c>
      <c r="N6" s="8"/>
      <c r="O6" s="3"/>
    </row>
    <row r="7" spans="1:15" x14ac:dyDescent="0.25">
      <c r="C7" t="s">
        <v>1</v>
      </c>
      <c r="D7" s="3">
        <v>812.87</v>
      </c>
      <c r="E7" s="3">
        <v>584.601</v>
      </c>
      <c r="F7" s="3">
        <f t="shared" ref="F7:F8" si="1">D7/E7</f>
        <v>1.3904697391896352</v>
      </c>
      <c r="G7">
        <v>1.4</v>
      </c>
      <c r="H7">
        <v>2.1999999999999999E-2</v>
      </c>
      <c r="J7" s="3" t="s">
        <v>1</v>
      </c>
      <c r="K7" s="3">
        <v>4092.2730000000001</v>
      </c>
      <c r="L7" s="3">
        <v>1083.0999999999999</v>
      </c>
      <c r="M7" s="3">
        <f t="shared" si="0"/>
        <v>3.7782965561813318</v>
      </c>
      <c r="N7" s="8">
        <v>3.9580000000000002</v>
      </c>
      <c r="O7" s="7">
        <v>0.156</v>
      </c>
    </row>
    <row r="8" spans="1:15" x14ac:dyDescent="0.25">
      <c r="C8" t="s">
        <v>2</v>
      </c>
      <c r="D8" s="3">
        <v>813.73500000000001</v>
      </c>
      <c r="E8" s="3">
        <v>570.89599999999996</v>
      </c>
      <c r="F8" s="3">
        <f t="shared" si="1"/>
        <v>1.4253646898909784</v>
      </c>
      <c r="J8" s="3" t="s">
        <v>2</v>
      </c>
      <c r="K8" s="3">
        <v>4396.4520000000002</v>
      </c>
      <c r="L8" s="3">
        <v>1090.902</v>
      </c>
      <c r="M8" s="3">
        <f t="shared" si="0"/>
        <v>4.0301071956967718</v>
      </c>
      <c r="N8" s="8"/>
      <c r="O8" s="3"/>
    </row>
    <row r="11" spans="1:15" x14ac:dyDescent="0.25">
      <c r="F11" s="13"/>
      <c r="G11" s="13"/>
      <c r="H11" s="13"/>
      <c r="I11" s="11" t="s">
        <v>22</v>
      </c>
      <c r="J11" s="13"/>
      <c r="K11" s="13"/>
    </row>
    <row r="12" spans="1:15" x14ac:dyDescent="0.25">
      <c r="F12" s="13"/>
      <c r="G12" s="13"/>
      <c r="H12" s="13"/>
      <c r="I12" s="13"/>
      <c r="J12" s="13"/>
      <c r="K12" s="13"/>
    </row>
    <row r="13" spans="1:15" x14ac:dyDescent="0.25">
      <c r="F13" s="13" t="s">
        <v>23</v>
      </c>
      <c r="G13" s="13" t="s">
        <v>24</v>
      </c>
      <c r="H13" s="13" t="s">
        <v>25</v>
      </c>
      <c r="I13" s="13" t="s">
        <v>26</v>
      </c>
      <c r="J13" s="10" t="s">
        <v>8</v>
      </c>
      <c r="K13" s="10" t="s">
        <v>9</v>
      </c>
    </row>
    <row r="14" spans="1:15" x14ac:dyDescent="0.25">
      <c r="F14" s="9">
        <v>0.3</v>
      </c>
      <c r="G14" s="9">
        <v>1.7868489999999999</v>
      </c>
      <c r="H14" s="9">
        <v>1.551512</v>
      </c>
      <c r="I14" s="9">
        <v>1.4411970000000001</v>
      </c>
      <c r="J14" s="9">
        <v>1.593186</v>
      </c>
      <c r="K14" s="9">
        <v>0.176554150285401</v>
      </c>
    </row>
    <row r="15" spans="1:15" x14ac:dyDescent="0.25">
      <c r="F15" s="9">
        <v>2</v>
      </c>
      <c r="G15" s="9">
        <v>1.707846</v>
      </c>
      <c r="H15" s="9">
        <v>1.601016</v>
      </c>
      <c r="I15" s="9">
        <v>1.5465420000000001</v>
      </c>
      <c r="J15" s="9">
        <v>1.618468</v>
      </c>
      <c r="K15" s="9">
        <v>8.2055921980073998E-2</v>
      </c>
    </row>
    <row r="16" spans="1:15" x14ac:dyDescent="0.25">
      <c r="F16" s="9">
        <v>4</v>
      </c>
      <c r="G16" s="9">
        <v>1.4518800000000001</v>
      </c>
      <c r="H16" s="9">
        <v>1.409195</v>
      </c>
      <c r="I16" s="9">
        <v>1.2975030000000001</v>
      </c>
      <c r="J16" s="9">
        <v>1.38619266666667</v>
      </c>
      <c r="K16" s="9">
        <v>7.9717595525287496E-2</v>
      </c>
    </row>
    <row r="17" spans="6:11" x14ac:dyDescent="0.25">
      <c r="F17" s="9">
        <v>7</v>
      </c>
      <c r="G17" s="9">
        <v>1.2428729999999999</v>
      </c>
      <c r="H17" s="9">
        <v>1.2599199999999999</v>
      </c>
      <c r="I17" s="9">
        <v>1.2572669999999999</v>
      </c>
      <c r="J17" s="9">
        <v>1.25335333333333</v>
      </c>
      <c r="K17" s="9">
        <v>9.1726573212637594E-3</v>
      </c>
    </row>
    <row r="18" spans="6:11" x14ac:dyDescent="0.25">
      <c r="F18" s="9">
        <v>10</v>
      </c>
      <c r="G18" s="9">
        <v>1.1675720000000001</v>
      </c>
      <c r="H18" s="9">
        <v>1.1675720000000001</v>
      </c>
      <c r="I18" s="9">
        <v>1.140611</v>
      </c>
      <c r="J18" s="9">
        <v>1.158585</v>
      </c>
      <c r="K18" s="9">
        <v>1.55659406076215E-2</v>
      </c>
    </row>
  </sheetData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F9833B-98BA-4844-AF2F-C9DC43E1721F}">
  <dimension ref="C3:K9"/>
  <sheetViews>
    <sheetView workbookViewId="0">
      <selection activeCell="C15" sqref="C15"/>
    </sheetView>
  </sheetViews>
  <sheetFormatPr defaultRowHeight="13.8" x14ac:dyDescent="0.25"/>
  <sheetData>
    <row r="3" spans="3:11" x14ac:dyDescent="0.25">
      <c r="D3" s="13"/>
      <c r="E3" s="13"/>
      <c r="F3" s="13"/>
      <c r="G3" s="13"/>
      <c r="H3" s="13"/>
      <c r="I3" s="13"/>
      <c r="J3" s="13"/>
      <c r="K3" s="13"/>
    </row>
    <row r="4" spans="3:11" x14ac:dyDescent="0.25">
      <c r="D4" s="13"/>
      <c r="E4" s="13" t="s">
        <v>33</v>
      </c>
      <c r="F4" s="14" t="s">
        <v>27</v>
      </c>
      <c r="G4" s="14" t="s">
        <v>28</v>
      </c>
      <c r="H4" s="14" t="s">
        <v>29</v>
      </c>
      <c r="I4" s="14" t="s">
        <v>30</v>
      </c>
      <c r="J4" s="14" t="s">
        <v>31</v>
      </c>
      <c r="K4" s="14" t="s">
        <v>32</v>
      </c>
    </row>
    <row r="5" spans="3:11" x14ac:dyDescent="0.25">
      <c r="D5" s="13"/>
      <c r="E5" s="13" t="s">
        <v>34</v>
      </c>
      <c r="F5" s="9">
        <v>0</v>
      </c>
      <c r="G5" s="9">
        <v>1602</v>
      </c>
      <c r="H5" s="9">
        <v>21369</v>
      </c>
      <c r="I5" s="9">
        <v>12238</v>
      </c>
      <c r="J5" s="9">
        <v>6265</v>
      </c>
      <c r="K5" s="9">
        <v>4270</v>
      </c>
    </row>
    <row r="6" spans="3:11" x14ac:dyDescent="0.25">
      <c r="C6" t="s">
        <v>37</v>
      </c>
      <c r="D6" s="13"/>
      <c r="E6" s="13" t="s">
        <v>35</v>
      </c>
      <c r="F6" s="9">
        <v>0</v>
      </c>
      <c r="G6" s="9">
        <v>1619</v>
      </c>
      <c r="H6" s="9">
        <v>19981</v>
      </c>
      <c r="I6" s="9">
        <v>12322</v>
      </c>
      <c r="J6" s="9">
        <v>6391</v>
      </c>
      <c r="K6" s="9">
        <v>4220</v>
      </c>
    </row>
    <row r="7" spans="3:11" x14ac:dyDescent="0.25">
      <c r="D7" s="13"/>
      <c r="E7" s="13" t="s">
        <v>36</v>
      </c>
      <c r="F7" s="9">
        <v>0</v>
      </c>
      <c r="G7" s="9">
        <v>1858</v>
      </c>
      <c r="H7" s="9">
        <v>19872</v>
      </c>
      <c r="I7" s="9">
        <v>11544</v>
      </c>
      <c r="J7" s="9">
        <v>6395</v>
      </c>
      <c r="K7" s="9">
        <v>4336</v>
      </c>
    </row>
    <row r="8" spans="3:11" x14ac:dyDescent="0.25">
      <c r="D8" s="13"/>
      <c r="E8" s="10" t="s">
        <v>8</v>
      </c>
      <c r="F8" s="9">
        <v>0</v>
      </c>
      <c r="G8" s="9">
        <v>1693</v>
      </c>
      <c r="H8" s="9">
        <v>20407.333333333299</v>
      </c>
      <c r="I8" s="9">
        <v>12034.666666666701</v>
      </c>
      <c r="J8" s="9">
        <v>6350.3333333333303</v>
      </c>
      <c r="K8" s="9">
        <v>4275.3333333333303</v>
      </c>
    </row>
    <row r="9" spans="3:11" x14ac:dyDescent="0.25">
      <c r="D9" s="13"/>
      <c r="E9" s="10" t="s">
        <v>9</v>
      </c>
      <c r="F9" s="9">
        <v>0</v>
      </c>
      <c r="G9" s="9">
        <v>143.14677781913201</v>
      </c>
      <c r="H9" s="9">
        <v>834.60909013341904</v>
      </c>
      <c r="I9" s="9">
        <v>427.00039031988399</v>
      </c>
      <c r="J9" s="9">
        <v>73.927892796517199</v>
      </c>
      <c r="K9" s="9">
        <v>58.183617396423003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6127C5-4021-40BA-94A1-D79F9D4277B9}">
  <dimension ref="A1:J10"/>
  <sheetViews>
    <sheetView workbookViewId="0">
      <selection activeCell="G14" sqref="G14"/>
    </sheetView>
  </sheetViews>
  <sheetFormatPr defaultRowHeight="13.8" x14ac:dyDescent="0.25"/>
  <sheetData>
    <row r="1" spans="1:10" x14ac:dyDescent="0.25">
      <c r="A1" t="s">
        <v>38</v>
      </c>
    </row>
    <row r="2" spans="1:10" x14ac:dyDescent="0.25">
      <c r="D2" s="11" t="s">
        <v>111</v>
      </c>
      <c r="E2" s="13"/>
      <c r="F2" s="13"/>
      <c r="G2" s="13"/>
      <c r="H2" s="13"/>
      <c r="I2" s="13"/>
      <c r="J2" s="13"/>
    </row>
    <row r="3" spans="1:10" x14ac:dyDescent="0.25">
      <c r="D3" s="13"/>
      <c r="E3" s="13"/>
      <c r="F3" s="13" t="s">
        <v>101</v>
      </c>
      <c r="G3" s="13" t="s">
        <v>102</v>
      </c>
      <c r="H3" s="13" t="s">
        <v>103</v>
      </c>
      <c r="I3" s="10" t="s">
        <v>8</v>
      </c>
      <c r="J3" s="10" t="s">
        <v>9</v>
      </c>
    </row>
    <row r="4" spans="1:10" x14ac:dyDescent="0.25">
      <c r="D4" s="17" t="s">
        <v>104</v>
      </c>
      <c r="E4" s="9"/>
      <c r="F4" s="9">
        <v>2637.37</v>
      </c>
      <c r="G4" s="9">
        <v>2667.03</v>
      </c>
      <c r="H4" s="9">
        <v>2718.107</v>
      </c>
      <c r="I4" s="9">
        <v>2674.1689999999999</v>
      </c>
      <c r="J4" s="9">
        <v>40.839194201159302</v>
      </c>
    </row>
    <row r="5" spans="1:10" x14ac:dyDescent="0.25">
      <c r="D5" s="17" t="s">
        <v>105</v>
      </c>
      <c r="E5" s="9"/>
      <c r="F5" s="9">
        <v>4846.3549999999996</v>
      </c>
      <c r="G5" s="9">
        <v>4811.1369999999997</v>
      </c>
      <c r="H5" s="9">
        <v>4723.3689999999997</v>
      </c>
      <c r="I5" s="9">
        <v>4793.6203333333297</v>
      </c>
      <c r="J5" s="9">
        <v>63.3365159866986</v>
      </c>
    </row>
    <row r="6" spans="1:10" x14ac:dyDescent="0.25">
      <c r="D6" s="17" t="s">
        <v>106</v>
      </c>
      <c r="E6" s="9"/>
      <c r="F6" s="9">
        <v>43228.13</v>
      </c>
      <c r="G6" s="9">
        <v>43038.080000000002</v>
      </c>
      <c r="H6" s="9">
        <v>43281.72</v>
      </c>
      <c r="I6" s="9">
        <v>43182.643333333297</v>
      </c>
      <c r="J6" s="9">
        <v>128.03081673305499</v>
      </c>
    </row>
    <row r="7" spans="1:10" x14ac:dyDescent="0.25">
      <c r="D7" s="17" t="s">
        <v>107</v>
      </c>
      <c r="E7" s="9"/>
      <c r="F7" s="9">
        <v>3800.2869999999998</v>
      </c>
      <c r="G7" s="9">
        <v>3875.9850000000001</v>
      </c>
      <c r="H7" s="9">
        <v>3826.1689999999999</v>
      </c>
      <c r="I7" s="9">
        <v>3834.1469999999999</v>
      </c>
      <c r="J7" s="9">
        <v>38.474448196173199</v>
      </c>
    </row>
    <row r="8" spans="1:10" x14ac:dyDescent="0.25">
      <c r="D8" s="17" t="s">
        <v>108</v>
      </c>
      <c r="E8" s="9"/>
      <c r="F8" s="9">
        <v>4630.625</v>
      </c>
      <c r="G8" s="9">
        <v>4638.7560000000003</v>
      </c>
      <c r="H8" s="9">
        <v>4668.2150000000001</v>
      </c>
      <c r="I8" s="9">
        <v>4645.8653333333305</v>
      </c>
      <c r="J8" s="9">
        <v>19.777739768065899</v>
      </c>
    </row>
    <row r="9" spans="1:10" x14ac:dyDescent="0.25">
      <c r="D9" s="17" t="s">
        <v>109</v>
      </c>
      <c r="E9" s="9"/>
      <c r="F9" s="9">
        <v>1376.2660000000001</v>
      </c>
      <c r="G9" s="9">
        <v>1347.11</v>
      </c>
      <c r="H9" s="9">
        <v>1334.665</v>
      </c>
      <c r="I9" s="9">
        <v>1352.6803333333301</v>
      </c>
      <c r="J9" s="9">
        <v>21.352570344886701</v>
      </c>
    </row>
    <row r="10" spans="1:10" x14ac:dyDescent="0.25">
      <c r="D10" s="17" t="s">
        <v>110</v>
      </c>
      <c r="E10" s="9"/>
      <c r="F10" s="9">
        <v>2334.0509999999999</v>
      </c>
      <c r="G10" s="9">
        <v>2393.3719999999998</v>
      </c>
      <c r="H10" s="9">
        <v>2370.75</v>
      </c>
      <c r="I10" s="9">
        <v>2366.0576666666698</v>
      </c>
      <c r="J10" s="9">
        <v>29.937580969967001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D10299-EA52-44EC-B55C-EBDC722918D8}">
  <dimension ref="B1:N13"/>
  <sheetViews>
    <sheetView workbookViewId="0">
      <selection activeCell="J14" sqref="J14"/>
    </sheetView>
  </sheetViews>
  <sheetFormatPr defaultRowHeight="13.8" x14ac:dyDescent="0.25"/>
  <sheetData>
    <row r="1" spans="2:14" x14ac:dyDescent="0.25"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</row>
    <row r="2" spans="2:14" x14ac:dyDescent="0.25">
      <c r="B2" s="13"/>
      <c r="C2" s="14" t="s">
        <v>99</v>
      </c>
      <c r="D2" s="49" t="s">
        <v>97</v>
      </c>
      <c r="E2" s="49"/>
      <c r="F2" s="49"/>
      <c r="G2" s="13"/>
      <c r="H2" s="13"/>
      <c r="I2" s="13"/>
      <c r="J2" s="49" t="s">
        <v>98</v>
      </c>
      <c r="K2" s="49"/>
      <c r="L2" s="49"/>
      <c r="M2" s="13"/>
      <c r="N2" s="13"/>
    </row>
    <row r="3" spans="2:14" x14ac:dyDescent="0.25">
      <c r="B3" s="13"/>
      <c r="C3" s="13"/>
      <c r="D3" s="13"/>
      <c r="E3" s="13"/>
      <c r="F3" s="13"/>
      <c r="G3" s="13"/>
      <c r="H3" s="13"/>
      <c r="I3" s="13"/>
      <c r="J3" s="13"/>
      <c r="K3" s="13"/>
      <c r="L3" s="13"/>
      <c r="M3" s="13"/>
      <c r="N3" s="13"/>
    </row>
    <row r="4" spans="2:14" x14ac:dyDescent="0.25">
      <c r="B4" s="13"/>
      <c r="C4" s="13" t="s">
        <v>100</v>
      </c>
      <c r="D4" s="13" t="s">
        <v>101</v>
      </c>
      <c r="E4" s="13" t="s">
        <v>102</v>
      </c>
      <c r="F4" s="13" t="s">
        <v>103</v>
      </c>
      <c r="G4" s="10" t="s">
        <v>8</v>
      </c>
      <c r="H4" s="10" t="s">
        <v>9</v>
      </c>
      <c r="I4" s="13"/>
      <c r="J4" s="13" t="s">
        <v>101</v>
      </c>
      <c r="K4" s="13" t="s">
        <v>102</v>
      </c>
      <c r="L4" s="13" t="s">
        <v>103</v>
      </c>
      <c r="M4" s="10" t="s">
        <v>8</v>
      </c>
      <c r="N4" s="10" t="s">
        <v>9</v>
      </c>
    </row>
    <row r="5" spans="2:14" x14ac:dyDescent="0.25">
      <c r="B5" s="13"/>
      <c r="C5" s="9">
        <v>0</v>
      </c>
      <c r="D5" s="9">
        <v>1.10602</v>
      </c>
      <c r="E5" s="9">
        <v>0.98977999999999999</v>
      </c>
      <c r="F5" s="9">
        <v>1.0746500000000001</v>
      </c>
      <c r="G5" s="9">
        <v>1.0568166666666701</v>
      </c>
      <c r="H5" s="9">
        <v>6.0136970603226599E-2</v>
      </c>
      <c r="I5" s="13"/>
      <c r="J5" s="9">
        <v>1.17042</v>
      </c>
      <c r="K5" s="9">
        <v>1.0544800000000001</v>
      </c>
      <c r="L5" s="9">
        <v>1.0789200000000001</v>
      </c>
      <c r="M5" s="9">
        <v>1.10127333333333</v>
      </c>
      <c r="N5" s="9">
        <v>6.1116892373003801E-2</v>
      </c>
    </row>
    <row r="6" spans="2:14" x14ac:dyDescent="0.25">
      <c r="B6" s="13"/>
      <c r="C6" s="9">
        <v>1</v>
      </c>
      <c r="D6" s="9">
        <v>1.2019200000000001</v>
      </c>
      <c r="E6" s="9">
        <v>1.0222199999999999</v>
      </c>
      <c r="F6" s="9">
        <v>1.0922099999999999</v>
      </c>
      <c r="G6" s="9">
        <v>1.10545</v>
      </c>
      <c r="H6" s="9">
        <v>9.0578671330507093E-2</v>
      </c>
      <c r="I6" s="13"/>
      <c r="J6" s="9">
        <v>1.18743</v>
      </c>
      <c r="K6" s="9">
        <v>1.11853</v>
      </c>
      <c r="L6" s="9">
        <v>1.06595</v>
      </c>
      <c r="M6" s="9">
        <v>1.1239699999999999</v>
      </c>
      <c r="N6" s="9">
        <v>6.0922432650050998E-2</v>
      </c>
    </row>
    <row r="7" spans="2:14" x14ac:dyDescent="0.25">
      <c r="B7" s="13"/>
      <c r="C7" s="9">
        <v>2</v>
      </c>
      <c r="D7" s="9">
        <v>1.1934899999999999</v>
      </c>
      <c r="E7" s="9">
        <v>1.06677</v>
      </c>
      <c r="F7" s="9">
        <v>1.03844</v>
      </c>
      <c r="G7" s="9">
        <v>1.0995666666666699</v>
      </c>
      <c r="H7" s="9">
        <v>8.2564166763392705E-2</v>
      </c>
      <c r="I7" s="13"/>
      <c r="J7" s="9">
        <v>1.1822900000000001</v>
      </c>
      <c r="K7" s="9">
        <v>1.1152500000000001</v>
      </c>
      <c r="L7" s="9">
        <v>1.1081399999999999</v>
      </c>
      <c r="M7" s="9">
        <v>1.1352266666666699</v>
      </c>
      <c r="N7" s="9">
        <v>4.09127856951019E-2</v>
      </c>
    </row>
    <row r="8" spans="2:14" x14ac:dyDescent="0.25">
      <c r="B8" s="13"/>
      <c r="C8" s="9">
        <v>3</v>
      </c>
      <c r="D8" s="9">
        <v>1.3030600000000001</v>
      </c>
      <c r="E8" s="9">
        <v>1.1966000000000001</v>
      </c>
      <c r="F8" s="9">
        <v>1.31351</v>
      </c>
      <c r="G8" s="9">
        <v>1.2710566666666701</v>
      </c>
      <c r="H8" s="9">
        <v>6.4692712366489394E-2</v>
      </c>
      <c r="I8" s="13"/>
      <c r="J8" s="9">
        <v>1.4181699999999999</v>
      </c>
      <c r="K8" s="9">
        <v>1.23437</v>
      </c>
      <c r="L8" s="9">
        <v>1.31328</v>
      </c>
      <c r="M8" s="9">
        <v>1.3219399999999999</v>
      </c>
      <c r="N8" s="9">
        <v>9.22055133926383E-2</v>
      </c>
    </row>
    <row r="9" spans="2:14" x14ac:dyDescent="0.25">
      <c r="B9" s="13"/>
      <c r="C9" s="9">
        <v>4</v>
      </c>
      <c r="D9" s="9"/>
      <c r="E9" s="9"/>
      <c r="F9" s="9"/>
      <c r="G9" s="13"/>
      <c r="H9" s="13"/>
      <c r="I9" s="13"/>
      <c r="J9" s="9">
        <v>1.7492700000000001</v>
      </c>
      <c r="K9" s="9">
        <v>1.6193</v>
      </c>
      <c r="L9" s="9">
        <v>1.59849</v>
      </c>
      <c r="M9" s="9">
        <v>1.6556866666666701</v>
      </c>
      <c r="N9" s="9">
        <v>8.1710735116833605E-2</v>
      </c>
    </row>
    <row r="10" spans="2:14" x14ac:dyDescent="0.25">
      <c r="B10" s="13"/>
      <c r="C10" s="9">
        <v>5</v>
      </c>
      <c r="D10" s="9"/>
      <c r="E10" s="9"/>
      <c r="F10" s="9"/>
      <c r="G10" s="13"/>
      <c r="H10" s="13"/>
      <c r="I10" s="13"/>
      <c r="J10" s="9">
        <v>2.3689200000000001</v>
      </c>
      <c r="K10" s="9">
        <v>2.4074200000000001</v>
      </c>
      <c r="L10" s="9">
        <v>1.8402000000000001</v>
      </c>
      <c r="M10" s="9">
        <v>2.2055133333333301</v>
      </c>
      <c r="N10" s="9">
        <v>0.31695573213515699</v>
      </c>
    </row>
    <row r="11" spans="2:14" x14ac:dyDescent="0.25">
      <c r="B11" s="13"/>
      <c r="C11" s="13"/>
      <c r="D11" s="13"/>
      <c r="E11" s="13"/>
      <c r="F11" s="13"/>
      <c r="G11" s="13"/>
      <c r="H11" s="13"/>
      <c r="I11" s="13"/>
      <c r="J11" s="13"/>
      <c r="K11" s="13"/>
      <c r="L11" s="13"/>
      <c r="M11" s="13"/>
      <c r="N11" s="13"/>
    </row>
    <row r="12" spans="2:14" x14ac:dyDescent="0.25">
      <c r="B12" s="13"/>
      <c r="C12" s="13"/>
      <c r="D12" s="13"/>
      <c r="E12" s="13"/>
      <c r="F12" s="13"/>
      <c r="G12" s="13"/>
      <c r="H12" s="13"/>
      <c r="I12" s="13"/>
      <c r="J12" s="13"/>
      <c r="K12" s="13"/>
      <c r="L12" s="13"/>
      <c r="M12" s="13"/>
      <c r="N12" s="13"/>
    </row>
    <row r="13" spans="2:14" x14ac:dyDescent="0.25">
      <c r="B13" s="13"/>
      <c r="C13" s="13"/>
      <c r="D13" s="13"/>
      <c r="E13" s="13"/>
      <c r="F13" s="13"/>
      <c r="G13" s="13"/>
      <c r="H13" s="13"/>
      <c r="I13" s="13"/>
      <c r="J13" s="13"/>
      <c r="K13" s="13"/>
      <c r="L13" s="13"/>
      <c r="M13" s="13"/>
      <c r="N13" s="13"/>
    </row>
  </sheetData>
  <mergeCells count="2">
    <mergeCell ref="D2:F2"/>
    <mergeCell ref="J2:L2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DA5403-5FF8-46BB-8699-0B73575FFE37}">
  <dimension ref="B1:I20"/>
  <sheetViews>
    <sheetView topLeftCell="A10" workbookViewId="0">
      <selection activeCell="E22" sqref="E22"/>
    </sheetView>
  </sheetViews>
  <sheetFormatPr defaultRowHeight="13.8" x14ac:dyDescent="0.25"/>
  <cols>
    <col min="1" max="1" width="4.33203125" customWidth="1"/>
    <col min="2" max="2" width="10.21875" customWidth="1"/>
  </cols>
  <sheetData>
    <row r="1" spans="2:9" x14ac:dyDescent="0.25">
      <c r="C1" s="13" t="s">
        <v>120</v>
      </c>
      <c r="D1" s="13"/>
      <c r="E1" s="13"/>
      <c r="F1" s="13"/>
      <c r="G1" s="13"/>
      <c r="H1" s="13"/>
      <c r="I1" s="13"/>
    </row>
    <row r="2" spans="2:9" x14ac:dyDescent="0.25">
      <c r="B2" s="11" t="s">
        <v>122</v>
      </c>
      <c r="C2" s="11" t="s">
        <v>112</v>
      </c>
      <c r="D2" s="13"/>
      <c r="E2" s="13" t="s">
        <v>116</v>
      </c>
      <c r="F2" s="13" t="s">
        <v>117</v>
      </c>
      <c r="G2" s="13" t="s">
        <v>118</v>
      </c>
      <c r="H2" s="13" t="s">
        <v>119</v>
      </c>
      <c r="I2" s="10" t="s">
        <v>9</v>
      </c>
    </row>
    <row r="3" spans="2:9" x14ac:dyDescent="0.25">
      <c r="C3" s="13"/>
      <c r="D3" s="46" t="s">
        <v>101</v>
      </c>
      <c r="E3" s="13">
        <v>1911.4780000000001</v>
      </c>
      <c r="F3" s="13">
        <v>1580.5239999999999</v>
      </c>
      <c r="G3" s="13">
        <f>E3/F3</f>
        <v>1.2093951120008302</v>
      </c>
      <c r="H3" s="13"/>
      <c r="I3" s="13"/>
    </row>
    <row r="4" spans="2:9" x14ac:dyDescent="0.25">
      <c r="C4" s="13" t="s">
        <v>113</v>
      </c>
      <c r="D4" s="47" t="s">
        <v>102</v>
      </c>
      <c r="E4" s="13">
        <v>1886.136</v>
      </c>
      <c r="F4" s="13">
        <v>1558.4349999999999</v>
      </c>
      <c r="G4" s="13">
        <f>E4/F4</f>
        <v>1.2102756932435423</v>
      </c>
      <c r="H4" s="9">
        <v>1.21434333333333</v>
      </c>
      <c r="I4" s="9">
        <v>7.8202125503936595E-3</v>
      </c>
    </row>
    <row r="5" spans="2:9" x14ac:dyDescent="0.25">
      <c r="C5" s="13"/>
      <c r="D5" s="47" t="s">
        <v>103</v>
      </c>
      <c r="E5" s="13">
        <v>1905.4169999999999</v>
      </c>
      <c r="F5" s="13">
        <v>1557.529</v>
      </c>
      <c r="G5" s="13">
        <f t="shared" ref="G5" si="0">E5/F5</f>
        <v>1.2233589230120274</v>
      </c>
      <c r="H5" s="13"/>
      <c r="I5" s="13"/>
    </row>
    <row r="6" spans="2:9" x14ac:dyDescent="0.25">
      <c r="C6" s="13"/>
      <c r="D6" s="13"/>
      <c r="E6" s="13"/>
      <c r="F6" s="13"/>
      <c r="G6" s="13"/>
      <c r="H6" s="13"/>
      <c r="I6" s="13"/>
    </row>
    <row r="7" spans="2:9" x14ac:dyDescent="0.25">
      <c r="C7" s="13"/>
      <c r="D7" s="46" t="s">
        <v>101</v>
      </c>
      <c r="E7" s="13">
        <v>486.40899999999999</v>
      </c>
      <c r="F7" s="13">
        <v>273.02699999999999</v>
      </c>
      <c r="G7" s="13">
        <f>E7/F7</f>
        <v>1.7815417522809101</v>
      </c>
      <c r="H7" s="13"/>
      <c r="I7" s="13"/>
    </row>
    <row r="8" spans="2:9" x14ac:dyDescent="0.25">
      <c r="C8" s="13" t="s">
        <v>114</v>
      </c>
      <c r="D8" s="47" t="s">
        <v>102</v>
      </c>
      <c r="E8" s="13">
        <v>496.80599999999998</v>
      </c>
      <c r="F8" s="13">
        <v>272.61099999999999</v>
      </c>
      <c r="G8" s="13">
        <f t="shared" ref="G8:G9" si="1">E8/F8</f>
        <v>1.8223989494187689</v>
      </c>
      <c r="H8" s="9">
        <v>1.7889440000000001</v>
      </c>
      <c r="I8" s="9">
        <v>3.0436700198937499E-2</v>
      </c>
    </row>
    <row r="9" spans="2:9" x14ac:dyDescent="0.25">
      <c r="C9" s="13"/>
      <c r="D9" s="47" t="s">
        <v>103</v>
      </c>
      <c r="E9" s="13">
        <v>481.8</v>
      </c>
      <c r="F9" s="13">
        <v>273.30099999999999</v>
      </c>
      <c r="G9" s="13">
        <f t="shared" si="1"/>
        <v>1.7628914639902526</v>
      </c>
      <c r="H9" s="13"/>
      <c r="I9" s="13"/>
    </row>
    <row r="10" spans="2:9" x14ac:dyDescent="0.25">
      <c r="C10" s="13"/>
      <c r="D10" s="47"/>
      <c r="E10" s="13"/>
      <c r="F10" s="13"/>
      <c r="G10" s="13"/>
      <c r="H10" s="13"/>
      <c r="I10" s="13"/>
    </row>
    <row r="11" spans="2:9" x14ac:dyDescent="0.25">
      <c r="C11" s="13"/>
      <c r="D11" s="46" t="s">
        <v>101</v>
      </c>
      <c r="E11" s="13">
        <v>454.45100000000002</v>
      </c>
      <c r="F11" s="13">
        <v>221.83500000000001</v>
      </c>
      <c r="G11" s="13">
        <f>E11/F11</f>
        <v>2.0485991840782565</v>
      </c>
      <c r="H11" s="13"/>
      <c r="I11" s="13"/>
    </row>
    <row r="12" spans="2:9" x14ac:dyDescent="0.25">
      <c r="C12" s="13" t="s">
        <v>115</v>
      </c>
      <c r="D12" s="47" t="s">
        <v>102</v>
      </c>
      <c r="E12" s="13">
        <v>452.81200000000001</v>
      </c>
      <c r="F12" s="13">
        <v>224.36600000000001</v>
      </c>
      <c r="G12" s="13">
        <f t="shared" ref="G12:G13" si="2">E12/F12</f>
        <v>2.0181845734202151</v>
      </c>
      <c r="H12" s="9">
        <v>2.0496166666666702</v>
      </c>
      <c r="I12" s="9">
        <v>3.1952656764866097E-2</v>
      </c>
    </row>
    <row r="13" spans="2:9" x14ac:dyDescent="0.25">
      <c r="C13" s="13"/>
      <c r="D13" s="47" t="s">
        <v>103</v>
      </c>
      <c r="E13" s="13">
        <v>456.06200000000001</v>
      </c>
      <c r="F13" s="13">
        <v>219.04300000000001</v>
      </c>
      <c r="G13" s="13">
        <f t="shared" si="2"/>
        <v>2.082066078349913</v>
      </c>
      <c r="H13" s="13"/>
      <c r="I13" s="13"/>
    </row>
    <row r="14" spans="2:9" x14ac:dyDescent="0.25">
      <c r="C14" s="13"/>
      <c r="D14" s="13"/>
      <c r="E14" s="13"/>
      <c r="F14" s="13"/>
      <c r="G14" s="13"/>
      <c r="H14" s="13"/>
      <c r="I14" s="13"/>
    </row>
    <row r="17" spans="2:9" x14ac:dyDescent="0.25">
      <c r="B17" s="11" t="s">
        <v>123</v>
      </c>
      <c r="C17" s="13"/>
      <c r="D17" s="13"/>
      <c r="E17" s="13" t="s">
        <v>101</v>
      </c>
      <c r="F17" s="13" t="s">
        <v>102</v>
      </c>
      <c r="G17" s="13" t="s">
        <v>103</v>
      </c>
      <c r="H17" s="13" t="s">
        <v>119</v>
      </c>
      <c r="I17" s="10" t="s">
        <v>9</v>
      </c>
    </row>
    <row r="18" spans="2:9" x14ac:dyDescent="0.25">
      <c r="B18" s="13"/>
      <c r="C18" s="11" t="s">
        <v>121</v>
      </c>
      <c r="D18" s="17" t="s">
        <v>113</v>
      </c>
      <c r="E18" s="9">
        <v>0.17574000000000001</v>
      </c>
      <c r="F18" s="9">
        <v>0.1749</v>
      </c>
      <c r="G18" s="9">
        <v>0.18953999999999999</v>
      </c>
      <c r="H18" s="9">
        <v>0.18006</v>
      </c>
      <c r="I18" s="9">
        <v>8.2206569080578908E-3</v>
      </c>
    </row>
    <row r="19" spans="2:9" x14ac:dyDescent="0.25">
      <c r="B19" s="13"/>
      <c r="C19" s="13"/>
      <c r="D19" s="17" t="s">
        <v>114</v>
      </c>
      <c r="E19" s="9">
        <v>0.14516999999999999</v>
      </c>
      <c r="F19" s="9">
        <v>0.17172999999999999</v>
      </c>
      <c r="G19" s="9">
        <v>0.14674999999999999</v>
      </c>
      <c r="H19" s="9">
        <v>0.15454999999999999</v>
      </c>
      <c r="I19" s="9">
        <v>1.4899275150154099E-2</v>
      </c>
    </row>
    <row r="20" spans="2:9" x14ac:dyDescent="0.25">
      <c r="B20" s="13"/>
      <c r="C20" s="13"/>
      <c r="D20" s="17" t="s">
        <v>115</v>
      </c>
      <c r="E20" s="9">
        <v>0.13830999999999999</v>
      </c>
      <c r="F20" s="9">
        <v>0.1578</v>
      </c>
      <c r="G20" s="9">
        <v>0.14210999999999999</v>
      </c>
      <c r="H20" s="9">
        <v>0.146073333333333</v>
      </c>
      <c r="I20" s="9">
        <v>1.0331797197648301E-2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255B63-C04A-4B2A-9496-83D9516AED41}">
  <dimension ref="A1:I22"/>
  <sheetViews>
    <sheetView topLeftCell="A7" workbookViewId="0">
      <selection activeCell="J11" sqref="J11"/>
    </sheetView>
  </sheetViews>
  <sheetFormatPr defaultRowHeight="13.8" x14ac:dyDescent="0.25"/>
  <cols>
    <col min="1" max="1" width="11.109375" customWidth="1"/>
  </cols>
  <sheetData>
    <row r="1" spans="1:9" x14ac:dyDescent="0.25">
      <c r="B1" s="11" t="s">
        <v>111</v>
      </c>
      <c r="C1" s="13"/>
      <c r="D1" s="13"/>
      <c r="E1" s="13"/>
      <c r="F1" s="13"/>
      <c r="G1" s="13"/>
      <c r="H1" s="13"/>
    </row>
    <row r="2" spans="1:9" x14ac:dyDescent="0.25">
      <c r="A2" s="11" t="s">
        <v>124</v>
      </c>
      <c r="B2" s="11" t="s">
        <v>112</v>
      </c>
      <c r="C2" s="13"/>
      <c r="D2" s="13" t="s">
        <v>116</v>
      </c>
      <c r="E2" s="13" t="s">
        <v>117</v>
      </c>
      <c r="F2" s="13" t="s">
        <v>118</v>
      </c>
      <c r="G2" s="13" t="s">
        <v>119</v>
      </c>
      <c r="H2" s="10" t="s">
        <v>9</v>
      </c>
    </row>
    <row r="3" spans="1:9" x14ac:dyDescent="0.25">
      <c r="B3" s="13"/>
      <c r="C3" s="46" t="s">
        <v>101</v>
      </c>
      <c r="D3" s="13">
        <v>15711.26</v>
      </c>
      <c r="E3" s="13">
        <v>11293.584999999999</v>
      </c>
      <c r="F3" s="13">
        <f>D3/E3</f>
        <v>1.3911667552862976</v>
      </c>
      <c r="G3" s="13"/>
      <c r="H3" s="13"/>
    </row>
    <row r="4" spans="1:9" x14ac:dyDescent="0.25">
      <c r="B4" s="13" t="s">
        <v>113</v>
      </c>
      <c r="C4" s="47" t="s">
        <v>102</v>
      </c>
      <c r="D4" s="13">
        <v>15513.045</v>
      </c>
      <c r="E4" s="13">
        <v>11440.031999999999</v>
      </c>
      <c r="F4" s="13">
        <f t="shared" ref="F4:F13" si="0">D4/E4</f>
        <v>1.3560316090024924</v>
      </c>
      <c r="G4" s="9">
        <v>1.3650996666666699</v>
      </c>
      <c r="H4" s="9">
        <v>2.29207014799577E-2</v>
      </c>
    </row>
    <row r="5" spans="1:9" x14ac:dyDescent="0.25">
      <c r="B5" s="13"/>
      <c r="C5" s="47" t="s">
        <v>103</v>
      </c>
      <c r="D5" s="13">
        <v>15762.041999999999</v>
      </c>
      <c r="E5" s="13">
        <v>11692.046</v>
      </c>
      <c r="F5" s="13">
        <f t="shared" si="0"/>
        <v>1.3480995541755481</v>
      </c>
      <c r="G5" s="13"/>
      <c r="H5" s="13"/>
    </row>
    <row r="6" spans="1:9" x14ac:dyDescent="0.25">
      <c r="B6" s="13"/>
      <c r="C6" s="13"/>
      <c r="D6" s="13"/>
      <c r="E6" s="13"/>
      <c r="F6" s="13"/>
      <c r="G6" s="13"/>
      <c r="H6" s="13"/>
    </row>
    <row r="7" spans="1:9" x14ac:dyDescent="0.25">
      <c r="B7" s="13"/>
      <c r="C7" s="46" t="s">
        <v>101</v>
      </c>
      <c r="D7" s="13">
        <v>11400.333000000001</v>
      </c>
      <c r="E7" s="13">
        <v>6501.2240000000002</v>
      </c>
      <c r="F7" s="13">
        <f t="shared" si="0"/>
        <v>1.7535671744274617</v>
      </c>
      <c r="G7" s="13"/>
      <c r="H7" s="13"/>
    </row>
    <row r="8" spans="1:9" x14ac:dyDescent="0.25">
      <c r="B8" s="13" t="s">
        <v>114</v>
      </c>
      <c r="C8" s="47" t="s">
        <v>102</v>
      </c>
      <c r="D8" s="13">
        <v>11385.037</v>
      </c>
      <c r="E8" s="13">
        <v>6657.1679999999997</v>
      </c>
      <c r="F8" s="13">
        <f t="shared" si="0"/>
        <v>1.7101922318919998</v>
      </c>
      <c r="G8" s="9">
        <v>1.70632433333333</v>
      </c>
      <c r="H8" s="9">
        <v>4.9290438082181198E-2</v>
      </c>
    </row>
    <row r="9" spans="1:9" x14ac:dyDescent="0.25">
      <c r="B9" s="13"/>
      <c r="C9" s="47" t="s">
        <v>103</v>
      </c>
      <c r="D9" s="13">
        <v>10870.182000000001</v>
      </c>
      <c r="E9" s="13">
        <v>6567.2370000000001</v>
      </c>
      <c r="F9" s="13">
        <f t="shared" si="0"/>
        <v>1.6552139050258123</v>
      </c>
      <c r="G9" s="13"/>
      <c r="H9" s="13"/>
    </row>
    <row r="10" spans="1:9" x14ac:dyDescent="0.25">
      <c r="B10" s="13"/>
      <c r="C10" s="47"/>
      <c r="D10" s="13"/>
      <c r="E10" s="13"/>
      <c r="F10" s="13"/>
      <c r="G10" s="13"/>
      <c r="H10" s="13"/>
    </row>
    <row r="11" spans="1:9" x14ac:dyDescent="0.25">
      <c r="B11" s="13"/>
      <c r="C11" s="46" t="s">
        <v>101</v>
      </c>
      <c r="D11" s="13">
        <v>6080.4679999999998</v>
      </c>
      <c r="E11" s="13">
        <v>3105.92</v>
      </c>
      <c r="F11" s="13">
        <f t="shared" si="0"/>
        <v>1.9577027096641253</v>
      </c>
      <c r="G11" s="13"/>
      <c r="H11" s="13"/>
    </row>
    <row r="12" spans="1:9" x14ac:dyDescent="0.25">
      <c r="B12" s="13" t="s">
        <v>115</v>
      </c>
      <c r="C12" s="47" t="s">
        <v>102</v>
      </c>
      <c r="D12" s="13">
        <v>6054.4120000000003</v>
      </c>
      <c r="E12" s="13">
        <v>3169.9369999999999</v>
      </c>
      <c r="F12" s="13">
        <f t="shared" si="0"/>
        <v>1.909947106204319</v>
      </c>
      <c r="G12" s="9">
        <v>1.93222466666667</v>
      </c>
      <c r="H12" s="9">
        <v>2.4038346123087001E-2</v>
      </c>
    </row>
    <row r="13" spans="1:9" x14ac:dyDescent="0.25">
      <c r="B13" s="13"/>
      <c r="C13" s="47" t="s">
        <v>103</v>
      </c>
      <c r="D13" s="13">
        <v>6233.857</v>
      </c>
      <c r="E13" s="13">
        <v>3231.6120000000001</v>
      </c>
      <c r="F13" s="13">
        <f t="shared" si="0"/>
        <v>1.9290239669861358</v>
      </c>
      <c r="G13" s="13"/>
      <c r="H13" s="13"/>
    </row>
    <row r="14" spans="1:9" ht="11.4" customHeight="1" x14ac:dyDescent="0.25"/>
    <row r="15" spans="1:9" x14ac:dyDescent="0.25">
      <c r="A15" s="13"/>
      <c r="B15" s="13"/>
      <c r="C15" s="13"/>
      <c r="D15" s="13"/>
      <c r="E15" s="13"/>
      <c r="F15" s="13"/>
      <c r="G15" s="13"/>
      <c r="H15" s="13"/>
      <c r="I15" s="13"/>
    </row>
    <row r="16" spans="1:9" x14ac:dyDescent="0.25">
      <c r="A16" s="11" t="s">
        <v>125</v>
      </c>
      <c r="B16" s="13"/>
      <c r="C16" s="13" t="s">
        <v>126</v>
      </c>
      <c r="D16" s="46" t="s">
        <v>101</v>
      </c>
      <c r="E16" s="47" t="s">
        <v>102</v>
      </c>
      <c r="F16" s="47" t="s">
        <v>103</v>
      </c>
      <c r="G16" s="13" t="s">
        <v>119</v>
      </c>
      <c r="H16" s="10" t="s">
        <v>9</v>
      </c>
      <c r="I16" s="13"/>
    </row>
    <row r="17" spans="1:9" x14ac:dyDescent="0.25">
      <c r="A17" s="13"/>
      <c r="B17" s="11" t="s">
        <v>121</v>
      </c>
      <c r="C17" s="17" t="s">
        <v>113</v>
      </c>
      <c r="D17" s="9">
        <v>0.12852</v>
      </c>
      <c r="E17" s="9">
        <v>0.11891</v>
      </c>
      <c r="F17" s="9">
        <v>0.11749</v>
      </c>
      <c r="G17" s="9">
        <v>0.12164</v>
      </c>
      <c r="H17" s="9">
        <v>6.0004083194396002E-3</v>
      </c>
      <c r="I17" s="13"/>
    </row>
    <row r="18" spans="1:9" x14ac:dyDescent="0.25">
      <c r="A18" s="13"/>
      <c r="B18" s="13"/>
      <c r="C18" s="17" t="s">
        <v>114</v>
      </c>
      <c r="D18" s="9">
        <v>0.12297</v>
      </c>
      <c r="E18" s="9">
        <v>0.11883000000000001</v>
      </c>
      <c r="F18" s="9">
        <v>0.10951</v>
      </c>
      <c r="G18" s="9">
        <v>0.117103333333333</v>
      </c>
      <c r="H18" s="9">
        <v>6.8941231011154201E-3</v>
      </c>
      <c r="I18" s="13"/>
    </row>
    <row r="19" spans="1:9" x14ac:dyDescent="0.25">
      <c r="A19" s="13"/>
      <c r="B19" s="13"/>
      <c r="C19" s="17" t="s">
        <v>115</v>
      </c>
      <c r="D19" s="9">
        <v>0.108</v>
      </c>
      <c r="E19" s="9">
        <v>0.11541999999999999</v>
      </c>
      <c r="F19" s="9">
        <v>0.11171</v>
      </c>
      <c r="G19" s="9">
        <v>0.11171</v>
      </c>
      <c r="H19" s="9">
        <v>3.7100000000000002E-3</v>
      </c>
      <c r="I19" s="13"/>
    </row>
    <row r="20" spans="1:9" x14ac:dyDescent="0.25">
      <c r="A20" s="13"/>
      <c r="B20" s="13"/>
      <c r="C20" s="13"/>
      <c r="D20" s="13"/>
      <c r="E20" s="13"/>
      <c r="F20" s="13"/>
      <c r="G20" s="13"/>
      <c r="H20" s="13"/>
      <c r="I20" s="13"/>
    </row>
    <row r="21" spans="1:9" x14ac:dyDescent="0.25">
      <c r="A21" s="13"/>
      <c r="B21" s="13"/>
      <c r="C21" s="13"/>
      <c r="D21" s="13"/>
      <c r="E21" s="13"/>
      <c r="F21" s="13"/>
      <c r="G21" s="13"/>
      <c r="H21" s="13"/>
      <c r="I21" s="13"/>
    </row>
    <row r="22" spans="1:9" x14ac:dyDescent="0.25">
      <c r="A22" s="13"/>
      <c r="B22" s="13"/>
      <c r="C22" s="13"/>
      <c r="D22" s="13"/>
      <c r="E22" s="13"/>
      <c r="F22" s="13"/>
      <c r="G22" s="13"/>
      <c r="H22" s="13"/>
      <c r="I22" s="13"/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AD05C6-F2E3-4E2C-8681-02CC663AEE7A}">
  <dimension ref="B2:R10"/>
  <sheetViews>
    <sheetView topLeftCell="B1" workbookViewId="0">
      <selection activeCell="E14" sqref="E14"/>
    </sheetView>
  </sheetViews>
  <sheetFormatPr defaultRowHeight="13.8" x14ac:dyDescent="0.25"/>
  <cols>
    <col min="2" max="2" width="2.109375" customWidth="1"/>
    <col min="3" max="3" width="17.21875" customWidth="1"/>
  </cols>
  <sheetData>
    <row r="2" spans="2:18" x14ac:dyDescent="0.25">
      <c r="G2" s="11" t="s">
        <v>64</v>
      </c>
      <c r="N2" s="11" t="s">
        <v>65</v>
      </c>
    </row>
    <row r="3" spans="2:18" x14ac:dyDescent="0.25">
      <c r="B3" s="8"/>
      <c r="C3" s="19" t="s">
        <v>61</v>
      </c>
      <c r="D3" s="13" t="s">
        <v>34</v>
      </c>
      <c r="E3" s="13" t="s">
        <v>35</v>
      </c>
      <c r="F3" s="13" t="s">
        <v>36</v>
      </c>
      <c r="G3" s="13" t="s">
        <v>62</v>
      </c>
      <c r="H3" s="13" t="s">
        <v>63</v>
      </c>
      <c r="I3" s="10" t="s">
        <v>8</v>
      </c>
      <c r="J3" s="10" t="s">
        <v>9</v>
      </c>
      <c r="K3" s="13"/>
      <c r="L3" s="13" t="s">
        <v>34</v>
      </c>
      <c r="M3" s="13" t="s">
        <v>35</v>
      </c>
      <c r="N3" s="13" t="s">
        <v>36</v>
      </c>
      <c r="O3" s="13" t="s">
        <v>62</v>
      </c>
      <c r="P3" s="13" t="s">
        <v>63</v>
      </c>
      <c r="Q3" s="10" t="s">
        <v>8</v>
      </c>
      <c r="R3" s="10" t="s">
        <v>9</v>
      </c>
    </row>
    <row r="4" spans="2:18" x14ac:dyDescent="0.25">
      <c r="C4" s="9">
        <v>0</v>
      </c>
      <c r="D4" s="9">
        <v>0.99851599999999996</v>
      </c>
      <c r="E4" s="9">
        <v>1.0380020000000001</v>
      </c>
      <c r="F4" s="9">
        <v>1.0068919999999999</v>
      </c>
      <c r="G4" s="9">
        <v>1.008089</v>
      </c>
      <c r="H4" s="9">
        <v>0.83770100000000003</v>
      </c>
      <c r="I4" s="9">
        <v>0.97784000000000004</v>
      </c>
      <c r="J4" s="9">
        <v>7.9757324500637605E-2</v>
      </c>
      <c r="K4" s="13"/>
      <c r="L4" s="9">
        <v>1.02217</v>
      </c>
      <c r="M4" s="9">
        <v>1.17822</v>
      </c>
      <c r="N4" s="9">
        <v>1.1589799999999999</v>
      </c>
      <c r="O4" s="9">
        <v>0.99027399999999999</v>
      </c>
      <c r="P4" s="9">
        <v>0.99133300000000002</v>
      </c>
      <c r="Q4" s="9">
        <v>1.0681954</v>
      </c>
      <c r="R4" s="9">
        <v>9.2797045695431499E-2</v>
      </c>
    </row>
    <row r="5" spans="2:18" x14ac:dyDescent="0.25">
      <c r="C5" s="9">
        <v>10</v>
      </c>
      <c r="D5" s="9">
        <v>0.94574199999999997</v>
      </c>
      <c r="E5" s="9">
        <v>0.87207500000000004</v>
      </c>
      <c r="F5" s="9">
        <v>0.91103299999999998</v>
      </c>
      <c r="G5" s="9">
        <v>0.90182499999999999</v>
      </c>
      <c r="H5" s="9">
        <v>0.87986699999999995</v>
      </c>
      <c r="I5" s="9">
        <v>0.90210840000000003</v>
      </c>
      <c r="J5" s="9">
        <v>2.9070194526352899E-2</v>
      </c>
      <c r="K5" s="13"/>
      <c r="L5" s="9">
        <v>1.0031399999999999</v>
      </c>
      <c r="M5" s="9">
        <v>1.0625629999999999</v>
      </c>
      <c r="N5" s="9">
        <v>0.97102500000000003</v>
      </c>
      <c r="O5" s="9">
        <v>1.017371</v>
      </c>
      <c r="P5" s="9">
        <v>0.92833299999999996</v>
      </c>
      <c r="Q5" s="9">
        <v>0.99648639999999999</v>
      </c>
      <c r="R5" s="9">
        <v>5.0348095294658397E-2</v>
      </c>
    </row>
    <row r="6" spans="2:18" x14ac:dyDescent="0.25">
      <c r="C6" s="9">
        <v>25</v>
      </c>
      <c r="D6" s="9">
        <v>1.0159069999999999</v>
      </c>
      <c r="E6" s="9">
        <v>0.96846600000000005</v>
      </c>
      <c r="F6" s="9">
        <v>0.90939700000000001</v>
      </c>
      <c r="G6" s="9">
        <v>0.91683899999999996</v>
      </c>
      <c r="H6" s="9">
        <v>0.93288499999999996</v>
      </c>
      <c r="I6" s="9">
        <v>0.94869879999999995</v>
      </c>
      <c r="J6" s="9">
        <v>4.3924477665647901E-2</v>
      </c>
      <c r="K6" s="13"/>
      <c r="L6" s="9">
        <v>0.963866</v>
      </c>
      <c r="M6" s="9">
        <v>1.0712219999999999</v>
      </c>
      <c r="N6" s="9">
        <v>0.95272199999999996</v>
      </c>
      <c r="O6" s="9">
        <v>1.0985549999999999</v>
      </c>
      <c r="P6" s="9">
        <v>0.90172200000000002</v>
      </c>
      <c r="Q6" s="9">
        <v>0.99761739999999999</v>
      </c>
      <c r="R6" s="9">
        <v>8.3601312667924005E-2</v>
      </c>
    </row>
    <row r="7" spans="2:18" x14ac:dyDescent="0.25">
      <c r="C7" s="9">
        <v>50</v>
      </c>
      <c r="D7" s="9">
        <v>0.99793500000000002</v>
      </c>
      <c r="E7" s="9">
        <v>1.0231520000000001</v>
      </c>
      <c r="F7" s="9">
        <v>0.98271699999999995</v>
      </c>
      <c r="G7" s="9">
        <v>0.949457</v>
      </c>
      <c r="H7" s="9">
        <v>1.017935</v>
      </c>
      <c r="I7" s="9">
        <v>0.99423919999999999</v>
      </c>
      <c r="J7" s="9">
        <v>2.9788027833342699E-2</v>
      </c>
      <c r="K7" s="13"/>
      <c r="L7" s="9">
        <v>0.947878</v>
      </c>
      <c r="M7" s="9">
        <v>1.0115149999999999</v>
      </c>
      <c r="N7" s="9">
        <v>1.00206</v>
      </c>
      <c r="O7" s="9">
        <v>1.004041</v>
      </c>
      <c r="P7" s="9">
        <v>1.0038020000000001</v>
      </c>
      <c r="Q7" s="9">
        <v>0.99385920000000005</v>
      </c>
      <c r="R7" s="9">
        <v>2.59604481413553E-2</v>
      </c>
    </row>
    <row r="8" spans="2:18" x14ac:dyDescent="0.25">
      <c r="C8" s="9">
        <v>75</v>
      </c>
      <c r="D8" s="9">
        <v>0.96275500000000003</v>
      </c>
      <c r="E8" s="9">
        <v>0.78336700000000004</v>
      </c>
      <c r="F8" s="9">
        <v>0.98969399999999996</v>
      </c>
      <c r="G8" s="9">
        <v>0.93989800000000001</v>
      </c>
      <c r="H8" s="9">
        <v>1.063367</v>
      </c>
      <c r="I8" s="9">
        <v>0.9478162</v>
      </c>
      <c r="J8" s="9">
        <v>0.102998959376782</v>
      </c>
      <c r="K8" s="13"/>
      <c r="L8" s="9">
        <v>0.89788800000000002</v>
      </c>
      <c r="M8" s="9">
        <v>0.92097700000000005</v>
      </c>
      <c r="N8" s="9">
        <v>0.85564399999999996</v>
      </c>
      <c r="O8" s="9">
        <v>1.0852440000000001</v>
      </c>
      <c r="P8" s="9">
        <v>1.005911</v>
      </c>
      <c r="Q8" s="9">
        <v>0.9531328</v>
      </c>
      <c r="R8" s="9">
        <v>9.1963249571228201E-2</v>
      </c>
    </row>
    <row r="9" spans="2:18" x14ac:dyDescent="0.25">
      <c r="C9" s="9">
        <v>100</v>
      </c>
      <c r="D9" s="9">
        <v>1.0510710000000001</v>
      </c>
      <c r="E9" s="9">
        <v>1.078452</v>
      </c>
      <c r="F9" s="9">
        <v>1.0024999999999999</v>
      </c>
      <c r="G9" s="9">
        <v>0.86178600000000005</v>
      </c>
      <c r="H9" s="9">
        <v>1.0448809999999999</v>
      </c>
      <c r="I9" s="9">
        <v>1.007738</v>
      </c>
      <c r="J9" s="9">
        <v>8.6004715106207996E-2</v>
      </c>
      <c r="K9" s="13"/>
      <c r="L9" s="9">
        <v>0.92682699999999996</v>
      </c>
      <c r="M9" s="9">
        <v>0.98333300000000001</v>
      </c>
      <c r="N9" s="9">
        <v>1.093118</v>
      </c>
      <c r="O9" s="9">
        <v>1.0641940000000001</v>
      </c>
      <c r="P9" s="9">
        <v>0.932033</v>
      </c>
      <c r="Q9" s="9">
        <v>0.99990100000000004</v>
      </c>
      <c r="R9" s="9">
        <v>7.5900218151860405E-2</v>
      </c>
    </row>
    <row r="10" spans="2:18" x14ac:dyDescent="0.25">
      <c r="C10" s="13"/>
      <c r="D10" s="13"/>
      <c r="E10" s="13"/>
      <c r="F10" s="13"/>
      <c r="G10" s="13"/>
      <c r="H10" s="13"/>
      <c r="I10" s="13"/>
      <c r="J10" s="13"/>
      <c r="K10" s="13"/>
      <c r="L10" s="13"/>
      <c r="M10" s="13"/>
      <c r="N10" s="13"/>
      <c r="O10" s="13"/>
      <c r="P10" s="13"/>
      <c r="Q10" s="13"/>
      <c r="R10" s="13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4</vt:i4>
      </vt:variant>
    </vt:vector>
  </HeadingPairs>
  <TitlesOfParts>
    <vt:vector size="14" baseType="lpstr">
      <vt:lpstr>Figure 2i</vt:lpstr>
      <vt:lpstr>Figure 3d,i</vt:lpstr>
      <vt:lpstr>Figure 4b, i</vt:lpstr>
      <vt:lpstr>Figure 5g</vt:lpstr>
      <vt:lpstr>Supplementary Fig.7</vt:lpstr>
      <vt:lpstr>Supplementary Fig.9</vt:lpstr>
      <vt:lpstr>Supplementary Fig.10b,c</vt:lpstr>
      <vt:lpstr>Supplementary Fig.11b,c</vt:lpstr>
      <vt:lpstr>Supplementary Fig.13</vt:lpstr>
      <vt:lpstr>Supplementary Fig.14</vt:lpstr>
      <vt:lpstr>Supplementary Fig.15b,c</vt:lpstr>
      <vt:lpstr>Supplementary Fig.16b,c</vt:lpstr>
      <vt:lpstr>Supplementary Fig.17</vt:lpstr>
      <vt:lpstr>Supplementary Fig.22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5-08T04:15:00Z</dcterms:modified>
</cp:coreProperties>
</file>